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5160" windowHeight="7130" activeTab="1"/>
  </bookViews>
  <sheets>
    <sheet name="Diff distribution" sheetId="1" r:id="rId1"/>
    <sheet name="VPT1vsC" sheetId="2" r:id="rId2"/>
  </sheets>
  <definedNames>
    <definedName name="_xlnm._FilterDatabase" localSheetId="1" hidden="1">VPT1vsC!$A$1:$AK$104</definedName>
  </definedNames>
  <calcPr calcId="144525"/>
</workbook>
</file>

<file path=xl/sharedStrings.xml><?xml version="1.0" encoding="utf-8"?>
<sst xmlns="http://schemas.openxmlformats.org/spreadsheetml/2006/main" count="1383" uniqueCount="848">
  <si>
    <t>Compared sample name</t>
  </si>
  <si>
    <t>Type</t>
  </si>
  <si>
    <t>Up-regulated</t>
  </si>
  <si>
    <t>Down-regulated</t>
  </si>
  <si>
    <t>VPT1/C</t>
  </si>
  <si>
    <t>Sites</t>
  </si>
  <si>
    <t>Proteins</t>
  </si>
  <si>
    <t>Protein accession</t>
  </si>
  <si>
    <t>Position</t>
  </si>
  <si>
    <t>VPT1/C Ratio</t>
  </si>
  <si>
    <t>Regulated Type</t>
  </si>
  <si>
    <t>VPT1/C P value</t>
  </si>
  <si>
    <t>Amino acid</t>
  </si>
  <si>
    <t>Protein description</t>
  </si>
  <si>
    <t>Gene name</t>
  </si>
  <si>
    <t>Gene IDs</t>
  </si>
  <si>
    <t>Localization probability</t>
  </si>
  <si>
    <t>PEP</t>
  </si>
  <si>
    <t>Score</t>
  </si>
  <si>
    <t>Modified sequence</t>
  </si>
  <si>
    <t>Charge</t>
  </si>
  <si>
    <t>Mass error [ppm]</t>
  </si>
  <si>
    <t>MS/MS Count</t>
  </si>
  <si>
    <t>C_1</t>
  </si>
  <si>
    <t>C_2</t>
  </si>
  <si>
    <t>C_3</t>
  </si>
  <si>
    <t>VPT1_1</t>
  </si>
  <si>
    <t>VPT1_2</t>
  </si>
  <si>
    <t>VPT1_3</t>
  </si>
  <si>
    <t>Subcellular localization</t>
  </si>
  <si>
    <t>Biological Process</t>
  </si>
  <si>
    <t>Cellular Component</t>
  </si>
  <si>
    <t>Molecular Function</t>
  </si>
  <si>
    <t>KEGG KO No.</t>
  </si>
  <si>
    <t>KEGG Gene</t>
  </si>
  <si>
    <t>KEGG pathway</t>
  </si>
  <si>
    <t>IPR ID</t>
  </si>
  <si>
    <t>Domain description</t>
  </si>
  <si>
    <t>A0A1I9LLZ7</t>
  </si>
  <si>
    <t>Down</t>
  </si>
  <si>
    <t>S</t>
  </si>
  <si>
    <t>Glucose-6-phosphate 1-dehydrogenase</t>
  </si>
  <si>
    <t>G6PD5</t>
  </si>
  <si>
    <t>At3g27300</t>
  </si>
  <si>
    <t>STLKNDS(1)FVK</t>
  </si>
  <si>
    <t>cytoplasm</t>
  </si>
  <si>
    <t xml:space="preserve">GO:0006006 glucose metabolic process; GO:0044723 single-organism carbohydrate metabolic process; GO:0008152 metabolic process; GO:0055114 oxidation-reduction process; GO:0044710 single-organism metabolic process; GO:0044281 small molecule metabolic process; GO:0005996 monosaccharide metabolic process; GO:0044699 single-organism process; GO:0044238 primary metabolic process; GO:0005975 carbohydrate metabolic process; GO:0019318 hexose metabolic process; GO:0071704 organic substance metabolic process; </t>
  </si>
  <si>
    <t xml:space="preserve">GO:0016614 oxidoreductase activity, acting on CH-OH group of donors; GO:0097159 organic cyclic compound binding; GO:1901363 heterocyclic compound binding; GO:0016616 oxidoreductase activity, acting on the CH-OH group of donors, NAD or NADP as acceptor; GO:1901265 nucleoside phosphate binding; GO:0003824 catalytic activity; GO:0005488 binding; GO:0004345 glucose-6-phosphate dehydrogenase activity; GO:0050661 NADP binding; GO:0000166 nucleotide binding; GO:0048037 cofactor binding; GO:0016491 oxidoreductase activity; GO:0050662 coenzyme binding; GO:0036094 small molecule binding; </t>
  </si>
  <si>
    <t>K00036</t>
  </si>
  <si>
    <t>G6PD; glucose-6-phosphate 1-dehydrogenase [EC:1.1.1.49 1.1.1.363]</t>
  </si>
  <si>
    <t xml:space="preserve">ath00480 Glutathione metabolism - Arabidopsis thaliana (thale cress); ath00030 Pentose phosphate pathway - Arabidopsis thaliana (thale cress); ath01200 Carbon metabolism - Arabidopsis thaliana (thale cress); ath01100 Metabolic pathways - Arabidopsis thaliana (thale cress); ath01110 Biosynthesis of secondary metabolites - Arabidopsis thaliana (thale cress); </t>
  </si>
  <si>
    <t xml:space="preserve">IPR022675; IPR016040; IPR022674; </t>
  </si>
  <si>
    <t xml:space="preserve">Glucose-6-phosphate dehydrogenase, C-terminal; NAD(P)-binding domain; Glucose-6-phosphate dehydrogenase, NAD-binding; </t>
  </si>
  <si>
    <t>A0A1P8ANR5</t>
  </si>
  <si>
    <t>Up</t>
  </si>
  <si>
    <t>ARF GAP-like zinc finger-containing protein ZIGA4</t>
  </si>
  <si>
    <t>ZIGA4</t>
  </si>
  <si>
    <t>At1g08680</t>
  </si>
  <si>
    <t>RANS(0.995)YHS(0.005)YS(0.004)QS(0.995)PPYDYQYEER</t>
  </si>
  <si>
    <t>nucleus</t>
  </si>
  <si>
    <t xml:space="preserve">GO:0098772 molecular function regulator; GO:0030234 enzyme regulator activity; GO:0008047 enzyme activator activity; GO:0060589 nucleoside-triphosphatase regulator activity; GO:0005096 GTPase activator activity; GO:0030695 GTPase regulator activity; </t>
  </si>
  <si>
    <t>A0A1P8AT01</t>
  </si>
  <si>
    <t>Heat shock protein 70 (Hsp 70) family protein</t>
  </si>
  <si>
    <t>At1g11660</t>
  </si>
  <si>
    <t>NTATES(1)ERECIAR</t>
  </si>
  <si>
    <t>chloroplast</t>
  </si>
  <si>
    <t>K09489</t>
  </si>
  <si>
    <t xml:space="preserve">IPR029048; IPR029047; </t>
  </si>
  <si>
    <t xml:space="preserve">Heat shock protein 70kD, C-terminal domain; Heat shock protein 70kD, peptide-binding domain; </t>
  </si>
  <si>
    <t>A0A1P8AUN1</t>
  </si>
  <si>
    <t>Dolichyl-diphosphooligosaccharide--protein glycosyltransferase subunit 1</t>
  </si>
  <si>
    <t>At1g76400</t>
  </si>
  <si>
    <t>KS(0.927)T(0.056)DS(0.017)LLK</t>
  </si>
  <si>
    <t>plasma membrane</t>
  </si>
  <si>
    <t xml:space="preserve">GO:0006486 protein glycosylation; GO:0043413 macromolecule glycosylation; GO:0009101 glycoprotein biosynthetic process; GO:0044763 single-organism cellular process; GO:0044267 cellular protein metabolic process; GO:0009100 glycoprotein metabolic process; GO:0044699 single-organism process; GO:0009058 biosynthetic process; GO:0044238 primary metabolic process; GO:0044237 cellular metabolic process; GO:1901576 organic substance biosynthetic process; GO:0044249 cellular biosynthetic process; GO:0071704 organic substance metabolic process; GO:0008152 metabolic process; GO:1901137 carbohydrate derivative biosynthetic process; GO:0034645 cellular macromolecule biosynthetic process; GO:0044710 single-organism metabolic process; GO:0044260 cellular macromolecule metabolic process; GO:1901135 carbohydrate derivative metabolic process; GO:0006464 cellular protein modification process; GO:0043170 macromolecule metabolic process; GO:0019538 protein metabolic process; GO:0043412 macromolecule modification; GO:0036211 protein modification process; GO:0009059 macromolecule biosynthetic process; GO:0009987 cellular process; GO:0070085 glycosylation; </t>
  </si>
  <si>
    <t xml:space="preserve">GO:0016020 membrane; GO:0043229 intracellular organelle; GO:0005783 endoplasmic reticulum; GO:0005737 cytoplasm; GO:0031224 intrinsic component of membrane; GO:0012505 endomembrane system; GO:0044424 intracellular part; GO:0005623 cell; GO:0016021 integral component of membrane; GO:0043231 intracellular membrane-bounded organelle; GO:0043226 organelle; GO:0005622 intracellular; GO:0044464 cell part; GO:0044425 membrane part; GO:0043227 membrane-bounded organelle; GO:0044444 cytoplasmic part; </t>
  </si>
  <si>
    <t xml:space="preserve">GO:0004579 dolichyl-diphosphooligosaccharide-protein glycotransferase activity; GO:0016757 transferase activity, transferring glycosyl groups; GO:0016758 transferase activity, transferring hexosyl groups; GO:0003824 catalytic activity; GO:0016740 transferase activity; GO:0004576 oligosaccharyl transferase activity; </t>
  </si>
  <si>
    <t>K12666</t>
  </si>
  <si>
    <t>OST1; oligosaccharyltransferase complex subunit alpha (ribophorin I)</t>
  </si>
  <si>
    <t xml:space="preserve">ath00510 N-Glycan biosynthesis - Arabidopsis thaliana (thale cress); ath04141 Protein processing in endoplasmic reticulum - Arabidopsis thaliana (thale cress); ath01100 Metabolic pathways - Arabidopsis thaliana (thale cress); </t>
  </si>
  <si>
    <t>A0A1P8B0X3</t>
  </si>
  <si>
    <t>Outer arm dynein light chain 1 protein</t>
  </si>
  <si>
    <t>AIR9</t>
  </si>
  <si>
    <t>At2g34680</t>
  </si>
  <si>
    <t>VS(0.018)S(0.982)PSAGSSPSVSSSIR</t>
  </si>
  <si>
    <t xml:space="preserve">GO:0005515 protein binding; GO:0005488 binding; </t>
  </si>
  <si>
    <t xml:space="preserve">IPR032675; </t>
  </si>
  <si>
    <t xml:space="preserve">Leucine-rich repeat domain, L domain-like; </t>
  </si>
  <si>
    <t>RNS(0.806)T(0.184)GGVT(0.01)ENLAGTSK</t>
  </si>
  <si>
    <t>A0A1P8B4Q3</t>
  </si>
  <si>
    <t>Ubiquitin-like superfamily protein</t>
  </si>
  <si>
    <t>SAY1</t>
  </si>
  <si>
    <t>At4g11740</t>
  </si>
  <si>
    <t>S(0.014)GS(0.986)PEEEHASINPAER</t>
  </si>
  <si>
    <t xml:space="preserve">IPR009060; </t>
  </si>
  <si>
    <t xml:space="preserve">UBA-like; </t>
  </si>
  <si>
    <t>LAAPSSPFDDDS(1)DDVDEQPLVR</t>
  </si>
  <si>
    <t>A0A1P8BH66</t>
  </si>
  <si>
    <t>ROP interactive partner 5</t>
  </si>
  <si>
    <t>RIP5</t>
  </si>
  <si>
    <t>At5g60210</t>
  </si>
  <si>
    <t>RS(0.15)PRS(0.849)PVS(0.001)EK</t>
  </si>
  <si>
    <t>A0A2H1ZEI5</t>
  </si>
  <si>
    <t>Pumilio 5</t>
  </si>
  <si>
    <t>PUM5</t>
  </si>
  <si>
    <t xml:space="preserve">At3g20250 </t>
  </si>
  <si>
    <t>HFGDNNQS(0.997)PT(0.002)T(0.001)SWDNMGIR</t>
  </si>
  <si>
    <t xml:space="preserve">GO:0097159 organic cyclic compound binding; GO:1901363 heterocyclic compound binding; GO:0003723 RNA binding; GO:0005488 binding; GO:0003676 nucleic acid binding; </t>
  </si>
  <si>
    <t>K17943</t>
  </si>
  <si>
    <t xml:space="preserve">IPR011989; IPR016024; IPR033712; IPR033133; </t>
  </si>
  <si>
    <t xml:space="preserve">Armadillo-like helical; Armadillo-type fold; Pumilio, RNA binding domain; Pumilio homology domain; </t>
  </si>
  <si>
    <t>B3H6Z1</t>
  </si>
  <si>
    <t>Endosomal targeting BRO1-like domain-containing protein</t>
  </si>
  <si>
    <t>At1g73390</t>
  </si>
  <si>
    <t>GS(0.987)S(0.003)DGY(0.009)HPK</t>
  </si>
  <si>
    <t xml:space="preserve">IPR004328; </t>
  </si>
  <si>
    <t xml:space="preserve">BRO1 domain; </t>
  </si>
  <si>
    <t>F4HRT5</t>
  </si>
  <si>
    <t>Protein CROWDED NUCLEI 1</t>
  </si>
  <si>
    <t>CRWN1</t>
  </si>
  <si>
    <t xml:space="preserve">At1g67230 </t>
  </si>
  <si>
    <t>TCTTEQDGNES(1)DGKS(0.952)DS(0.038)VT(0.011)GGAHQR</t>
  </si>
  <si>
    <t xml:space="preserve">GO:0006997 nucleus organization; GO:0016043 cellular component organization; GO:0065008 regulation of biological quality; GO:0097298 regulation of nucleus size; GO:0006996 organelle organization; GO:0032535 regulation of cellular component size; GO:0044763 single-organism cellular process; GO:0044699 single-organism process; GO:0090066 regulation of anatomical structure size; GO:0009987 cellular process; GO:0065007 biological regulation; GO:0071840 cellular component organization or biogenesis; </t>
  </si>
  <si>
    <t xml:space="preserve">GO:0016020 membrane; GO:0031090 organelle membrane; GO:0000789 cytoplasmic chromatin; GO:0005737 cytoplasm; GO:0044424 intracellular part; GO:0005623 cell; GO:0044422 organelle part; GO:0044427 chromosomal part; GO:0043228 non-membrane-bounded organelle; GO:0005652 nuclear lamina; GO:0031974 membrane-enclosed lumen; GO:0005654 nucleoplasm; GO:0031965 nuclear membrane; GO:0070013 intracellular organelle lumen; GO:0044464 cell part; GO:0005622 intracellular; GO:0005694 chromosome; GO:0043227 membrane-bounded organelle; GO:0043233 organelle lumen; GO:0043229 intracellular organelle; GO:0005635 nuclear envelope; GO:0043232 intracellular non-membrane-bounded organelle; GO:0044446 intracellular organelle part; GO:0031967 organelle envelope; GO:0031981 nuclear lumen; GO:0012505 endomembrane system; GO:0005829 cytosol; GO:0043231 intracellular membrane-bounded organelle; GO:0043226 organelle; GO:0005634 nucleus; GO:0000785 chromatin; GO:0031975 envelope; GO:0034399 nuclear periphery; GO:0044444 cytoplasmic part; GO:0000229 cytoplasmic chromosome; GO:0044428 nuclear part; </t>
  </si>
  <si>
    <t>F4HXV6</t>
  </si>
  <si>
    <t>Nuclear pore complex protein NUP155</t>
  </si>
  <si>
    <t>NUP155</t>
  </si>
  <si>
    <t xml:space="preserve">At1g14850 </t>
  </si>
  <si>
    <t>NLFGAYSNGGES(1)ANKR</t>
  </si>
  <si>
    <t>endoplasmic reticulum</t>
  </si>
  <si>
    <t xml:space="preserve">GO:0050658 RNA transport; GO:0006997 nucleus organization; GO:0016043 cellular component organization; GO:0046907 intracellular transport; GO:0010256 endomembrane system organization; GO:0072594 establishment of protein localization to organelle; GO:0017038 protein import; GO:1902593 single-organism nuclear import; GO:0051028 mRNA transport; GO:0044699 single-organism process; GO:0051169 nuclear transport; GO:0051168 nuclear export; GO:0015031 protein transport; GO:0051236 establishment of RNA localization; GO:0006998 nuclear envelope organization; GO:0051234 establishment of localization; GO:0006605 protein targeting; GO:0006612 protein targeting to membrane; GO:0051649 establishment of localization in cell; GO:1902578 single-organism localization; GO:0050657 nucleic acid transport; GO:0015931 nucleobase-containing compound transport; GO:0006886 intracellular protein transport; GO:0044744 protein targeting to nucleus; GO:1902580 single-organism cellular localization; GO:0033365 protein localization to organelle; GO:0006606 protein import into nucleus; GO:0034613 cellular protein localization; GO:0008104 protein localization; GO:0033036 macromolecule localization; GO:0090150 establishment of protein localization to membrane; GO:0009987 cellular process; GO:0044765 single-organism transport; GO:0072657 protein localization to membrane; GO:0006403 RNA localization; GO:0006405 RNA export from nucleus; GO:0044763 single-organism cellular process; GO:0044802 single-organism membrane organization; GO:0071702 organic substance transport; GO:1902582 single-organism intracellular transport; GO:0051641 cellular localization; GO:0006810 transport; GO:0045184 establishment of protein localization; GO:0070727 cellular macromolecule localization; GO:0000972 transcription-dependent tethering of RNA polymerase II gene DNA at nuclear periphery; GO:0051170 nuclear import; GO:0051276 chromosome organization; GO:0006996 organelle organization; GO:0061024 membrane organization; GO:0036228 protein targeting to nuclear inner membrane; GO:0006913 nucleocytoplasmic transport; GO:0051179 localization; GO:0034504 protein localization to nucleus; GO:0090435 protein localization to nuclear envelope; GO:0071705 nitrogen compound transport; GO:0071840 cellular component organization or biogenesis; </t>
  </si>
  <si>
    <t xml:space="preserve">GO:0016020 membrane; GO:0044611 nuclear pore inner ring; GO:0030054 cell junction; GO:0071944 cell periphery; GO:0005737 cytoplasm; GO:0032991 macromolecular complex; GO:0044424 intracellular part; GO:0005911 cell-cell junction; GO:0005623 cell; GO:0055044 symplast; GO:0044422 organelle part; GO:0043228 non-membrane-bounded organelle; GO:0031974 membrane-enclosed lumen; GO:0009506 plasmodesma; GO:0070013 intracellular organelle lumen; GO:0044464 cell part; GO:0005622 intracellular; GO:0043227 membrane-bounded organelle; GO:0009536 plastid; GO:0043233 organelle lumen; GO:0043229 intracellular organelle; GO:0005643 nuclear pore; GO:0005635 nuclear envelope; GO:0043232 intracellular non-membrane-bounded organelle; GO:0031967 organelle envelope; GO:0044446 intracellular organelle part; GO:0012505 endomembrane system; GO:0031981 nuclear lumen; GO:0005730 nucleolus; GO:0005886 plasma membrane; GO:0009507 chloroplast; GO:0043231 intracellular membrane-bounded organelle; GO:0043226 organelle; GO:0005634 nucleus; GO:0031975 envelope; GO:0043234 protein complex; GO:0044444 cytoplasmic part; GO:0044428 nuclear part; </t>
  </si>
  <si>
    <t xml:space="preserve">GO:0005515 protein binding; GO:0005487 nucleocytoplasmic transporter activity; GO:0017056 structural constituent of nuclear pore; GO:0005198 structural molecule activity; GO:0005488 binding; GO:0005215 transporter activity; </t>
  </si>
  <si>
    <t>K14312</t>
  </si>
  <si>
    <t>NUP155; nuclear pore complex protein Nup155</t>
  </si>
  <si>
    <t xml:space="preserve">ath03013 RNA transport - Arabidopsis thaliana (thale cress); </t>
  </si>
  <si>
    <t xml:space="preserve">IPR014908; </t>
  </si>
  <si>
    <t xml:space="preserve">Nucleoporin, Nup133/Nup155-like, N-terminal; </t>
  </si>
  <si>
    <t>F4IDB3</t>
  </si>
  <si>
    <t>COP1-interacting protein-like protein</t>
  </si>
  <si>
    <t>At1g72410</t>
  </si>
  <si>
    <t xml:space="preserve">At1g72410 </t>
  </si>
  <si>
    <t>Y(0.055)ELKS(0.903)DS(0.042)EKVGDEEASR</t>
  </si>
  <si>
    <t>F4IFQ0</t>
  </si>
  <si>
    <t>T</t>
  </si>
  <si>
    <t>Serine/threonine-protein phosphatase</t>
  </si>
  <si>
    <t>BSL3</t>
  </si>
  <si>
    <t xml:space="preserve">At2g27210 </t>
  </si>
  <si>
    <t>LILFGGATALEGNSGGT(0.004)GT(0.863)PT(0.116)S(0.017)AGSAGIR</t>
  </si>
  <si>
    <t xml:space="preserve">GO:0050794 regulation of cellular process; GO:0044700 single organism signaling; GO:0009741 response to brassinosteroid; GO:0071310 cellular response to organic substance; GO:1901700 response to oxygen-containing compound; GO:0044267 cellular protein metabolic process; GO:0044699 single-organism process; GO:0050896 response to stimulus; GO:0071383 cellular response to steroid hormone stimulus; GO:0044237 cellular metabolic process; GO:0006796 phosphate-containing compound metabolic process; GO:0071704 organic substance metabolic process; GO:0033993 response to lipid; GO:0007165 signal transduction; GO:0008152 metabolic process; GO:0007154 cell communication; GO:0048545 response to steroid hormone; GO:0009719 response to endogenous stimulus; GO:0019538 protein metabolic process; GO:0043170 macromolecule metabolic process; GO:0009987 cellular process; GO:0070887 cellular response to chemical stimulus; GO:0051716 cellular response to stimulus; GO:0014070 response to organic cyclic compound; GO:0071367 cellular response to brassinosteroid stimulus; GO:0071407 cellular response to organic cyclic compound; GO:0010033 response to organic substance; GO:0023052 signaling; GO:0006470 protein dephosphorylation; GO:0044238 primary metabolic process; GO:0016311 dephosphorylation; GO:0071396 cellular response to lipid; GO:0009755 hormone-mediated signaling pathway; GO:1901701 cellular response to oxygen-containing compound; GO:0042221 response to chemical; GO:0050789 regulation of biological process; GO:0009742 brassinosteroid mediated signaling pathway; GO:0006793 phosphorus metabolic process; GO:0071495 cellular response to endogenous stimulus; GO:0032870 cellular response to hormone stimulus; GO:0044260 cellular macromolecule metabolic process; GO:0006464 cellular protein modification process; GO:0009725 response to hormone; GO:0043412 macromolecule modification; GO:0036211 protein modification process; GO:0043401 steroid hormone mediated signaling pathway; GO:0065007 biological regulation; </t>
  </si>
  <si>
    <t xml:space="preserve">GO:0042578 phosphoric ester hydrolase activity; GO:0003824 catalytic activity; GO:0016791 phosphatase activity; GO:0005488 binding; GO:0016788 hydrolase activity, acting on ester bonds; GO:0005515 protein binding; GO:0016787 hydrolase activity; GO:0004721 phosphoprotein phosphatase activity; </t>
  </si>
  <si>
    <t xml:space="preserve">IPR029052; IPR004843; IPR015915; IPR006186; </t>
  </si>
  <si>
    <t xml:space="preserve">Metallo-dependent phosphatase-like; Calcineurin-like phosphoesterase domain, ApaH type; Kelch-type beta propeller; Serine/threonine-specific protein phosphatase/bis(5-nucleosyl)-tetraphosphatase; </t>
  </si>
  <si>
    <t>LIHPLPPAIT(0.102)S(0.849)PET(0.036)S(0.013)PER</t>
  </si>
  <si>
    <t>LTPYGEPPS(1)PR</t>
  </si>
  <si>
    <t>F4II29</t>
  </si>
  <si>
    <t>Kinase family with ARM repeat domain-containing protein</t>
  </si>
  <si>
    <t>CTEXP</t>
  </si>
  <si>
    <t xml:space="preserve">At2g40730 </t>
  </si>
  <si>
    <t>GKPLEQAPLAS(0.006)S(0.035)S(0.209)S(0.75)APSLAAAASNATSTATEAPSVK</t>
  </si>
  <si>
    <t xml:space="preserve">GO:0016310 phosphorylation; GO:0044267 cellular protein metabolic process; GO:0044238 primary metabolic process; GO:0044237 cellular metabolic process; GO:0006796 phosphate-containing compound metabolic process; GO:0071704 organic substance metabolic process; GO:0008152 metabolic process; GO:0006468 protein phosphorylation; GO:0006793 phosphorus metabolic process; GO:0044260 cellular macromolecule metabolic process; GO:0006464 cellular protein modification process; GO:0019538 protein metabolic process; GO:0043170 macromolecule metabolic process; GO:0036211 protein modification process; GO:0043412 macromolecule modification; GO:0009987 cellular process; </t>
  </si>
  <si>
    <t xml:space="preserve">GO:0005524 ATP binding; GO:1901265 nucleoside phosphate binding; GO:0016773 phosphotransferase activity, alcohol group as acceptor; GO:0001882 nucleoside binding; GO:0043167 ion binding; GO:0004672 protein kinase activity; GO:0000166 nucleotide binding; GO:0097159 organic cyclic compound binding; GO:1901363 heterocyclic compound binding; GO:0032549 ribonucleoside binding; GO:0097367 carbohydrate derivative binding; GO:0016301 kinase activity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>K08876</t>
  </si>
  <si>
    <t xml:space="preserve">IPR000719; IPR011989; IPR016024; IPR011009; </t>
  </si>
  <si>
    <t xml:space="preserve">Protein kinase domain; Armadillo-like helical; Armadillo-type fold; Protein kinase-like domain; </t>
  </si>
  <si>
    <t>F4IPB2</t>
  </si>
  <si>
    <t>Microtubule-associated proteins 70-3</t>
  </si>
  <si>
    <t>MAP70-3</t>
  </si>
  <si>
    <t>At2g01750</t>
  </si>
  <si>
    <t>ISSPSLTMS(0.003)S(0.065)S(0.932)FR</t>
  </si>
  <si>
    <t xml:space="preserve">GO:0016043 cellular component organization; GO:0007010 cytoskeleton organization; GO:0009987 cellular process; GO:0006996 organelle organization; GO:0071840 cellular component organization or biogenesis; </t>
  </si>
  <si>
    <t xml:space="preserve">GO:0015631 tubulin binding; GO:0005515 protein binding; GO:0008092 cytoskeletal protein binding; GO:0008017 microtubule binding; GO:0005488 binding; </t>
  </si>
  <si>
    <t>F4JXK3</t>
  </si>
  <si>
    <t>Branched-chain amino acid aminotransferase 5 / branched-chain amino acid transaminase 5 (BCAT5)</t>
  </si>
  <si>
    <t>LINC4</t>
  </si>
  <si>
    <t xml:space="preserve">At5g65770 </t>
  </si>
  <si>
    <t>VTTLDCSES(0.002)PS(0.998)EAGR</t>
  </si>
  <si>
    <t xml:space="preserve">GO:0016769 transferase activity, transferring nitrogenous groups; GO:0008483 transaminase activity; GO:0003824 catalytic activity; GO:0016740 transferase activity; </t>
  </si>
  <si>
    <t>K00826</t>
  </si>
  <si>
    <t>E2.6.1.42; branched-chain amino acid aminotransferase [EC:2.6.1.42]</t>
  </si>
  <si>
    <t xml:space="preserve">ath01230 Biosynthesis of amino acids - Arabidopsis thaliana (thale cress); ath00966 Glucosinolate biosynthesis - Arabidopsis thaliana (thale cress); ath01100 Metabolic pathways - Arabidopsis thaliana (thale cress); ath00290 Valine, leucine and isoleucine biosynthesis - Arabidopsis thaliana (thale cress); ath01210 2-Oxocarboxylic acid metabolism - Arabidopsis thaliana (thale cress); ath00270 Cysteine and methionine metabolism - Arabidopsis thaliana (thale cress); ath00770 Pantothenate and CoA biosynthesis - Arabidopsis thaliana (thale cress); ath00280 Valine, leucine and isoleucine degradation - Arabidopsis thaliana (thale cress); ath01110 Biosynthesis of secondary metabolites - Arabidopsis thaliana (thale cress); </t>
  </si>
  <si>
    <t>F4K3Z6</t>
  </si>
  <si>
    <t>Protein kinasesubiquitin-protein ligase</t>
  </si>
  <si>
    <t>KEG</t>
  </si>
  <si>
    <t xml:space="preserve">At5g13530 </t>
  </si>
  <si>
    <t>HLQEIPRS(0.99)PS(0.57)AS(0.439)PDNGIAK</t>
  </si>
  <si>
    <t xml:space="preserve">GO:1901265 nucleoside phosphate binding; GO:0016773 phosphotransferase activity, alcohol group as acceptor; GO:0016874 ligase activity; GO:0005515 protein binding; GO:0004672 protein kinase activity; GO:0097159 organic cyclic compound binding; GO:1901363 heterocyclic compound binding; GO:0016301 kinase activity; GO:0003824 catalytic activity; GO:0032553 ribonucleotide binding; GO:0005488 binding; GO:0032550 purine ribonucleoside binding; GO:0043169 cation binding; GO:0043168 anion binding; GO:0032559 adenyl ribonucleotide binding; GO:0030554 adenyl nucleotide binding; GO:0016740 transferase activity; GO:0017076 purine nucleotide binding; GO:0035639 purine ribonucleoside triphosphate binding; GO:0005524 ATP binding; GO:0043167 ion binding; GO:0001882 nucleoside binding; GO:0000166 nucleotide binding; GO:0008270 zinc ion binding; GO:0032549 ribonucleoside binding; GO:0097367 carbohydrate derivative binding; GO:0046914 transition metal ion binding; GO:0046872 metal ion binding; GO:0032555 purine ribonucleotide binding; GO:0001883 purine nucleoside binding; GO:0036094 small molecule binding; GO:0016772 transferase activity, transferring phosphorus-containing groups; </t>
  </si>
  <si>
    <t>K16279</t>
  </si>
  <si>
    <t xml:space="preserve">IPR000719; IPR001841; IPR013083; IPR020683; IPR011009; </t>
  </si>
  <si>
    <t xml:space="preserve">Protein kinase domain; Zinc finger, RING-type; Zinc finger, RING/FYVE/PHD-type; Ankyrin repeat-containing domain; Protein kinase-like domain; </t>
  </si>
  <si>
    <t>O22812</t>
  </si>
  <si>
    <t>AT-hook motif nuclear-localized protein 10</t>
  </si>
  <si>
    <t>AHL10</t>
  </si>
  <si>
    <t>At2g33620</t>
  </si>
  <si>
    <t>QHVGQMGLS(0.982)S(0.018)PVLPR</t>
  </si>
  <si>
    <t xml:space="preserve">GO:0050794 regulation of cellular process; GO:0006725 cellular aromatic compound metabolic process; GO:0097659 nucleic acid-templated transcription; GO:0060255 regulation of macromolecule metabolic process; GO:0019219 regulation of nucleobase-containing compound metabolic process; GO:0009058 biosynthetic process; GO:0044237 cellular metabolic process; GO:0071704 organic substance metabolic process; GO:2001141 regulation of RNA biosynthetic process; GO:0008152 metabolic process; GO:0046483 heterocycle metabolic process; GO:0006139 nucleobase-containing compound metabolic process; GO:0019438 aromatic compound biosynthetic process; GO:0009889 regulation of biosynthetic process; GO:0051171 regulation of nitrogen compound metabolic process; GO:0034641 cellular nitrogen compound metabolic process; GO:0043170 macromolecule metabolic process; GO:0009059 macromolecule biosynthetic process; GO:0009987 cellular process; GO:0010468 regulation of gene expression; GO:0018130 heterocycle biosynthetic process; GO:0006355 regulation of transcription, DNA-templated; GO:0031326 regulation of cellular biosynthetic process; GO:0080090 regulation of primary metabolic process; GO:0034654 nucleobase-containing compound biosynthetic process; GO:1901360 organic cyclic compound metabolic process; GO:0006807 nitrogen compound metabolic process; GO:0010556 regulation of macromolecule biosynthetic process; GO:0032774 RNA biosynthetic process; GO:0031323 regulation of cellular metabolic process; GO:0044238 primary metabolic process; GO:0051252 regulation of RNA metabolic process; GO:1901576 organic substance biosynthetic process; GO:0044249 cellular biosynthetic process; GO:0016070 RNA metabolic process; GO:1903506 regulation of nucleic acid-templated transcription; GO:0050789 regulation of biological process; GO:0034645 cellular macromolecule biosynthetic process; GO:0090304 nucleic acid metabolic process; GO:0044271 cellular nitrogen compound biosynthetic process; GO:0006351 transcription, DNA-templated; GO:0044260 cellular macromolecule metabolic process; GO:0019222 regulation of metabolic process; GO:0010467 gene expression; GO:1901362 organic cyclic compound biosynthetic process; GO:2000112 regulation of cellular macromolecule biosynthetic process; GO:0065007 biological regulation; </t>
  </si>
  <si>
    <t xml:space="preserve">GO:0043226 organelle; GO:0043231 intracellular membrane-bounded organelle; GO:0043229 intracellular organelle; GO:0005634 nucleus; GO:0044464 cell part; GO:0005622 intracellular; GO:0005737 cytoplasm; GO:0044424 intracellular part; GO:0005829 cytosol; GO:0043227 membrane-bounded organelle; GO:0005623 cell; GO:0044444 cytoplasmic part; </t>
  </si>
  <si>
    <t xml:space="preserve">GO:0097159 organic cyclic compound binding; GO:1901363 heterocyclic compound binding; GO:0003677 DNA binding; GO:0005488 binding; GO:0003676 nucleic acid binding; </t>
  </si>
  <si>
    <t xml:space="preserve">IPR005175; </t>
  </si>
  <si>
    <t xml:space="preserve">PPC domain; </t>
  </si>
  <si>
    <t>O23550</t>
  </si>
  <si>
    <t>Protein FIP2</t>
  </si>
  <si>
    <t>FIP2</t>
  </si>
  <si>
    <t>At4g17060</t>
  </si>
  <si>
    <t>FS(0.008)GGY(0.017)S(0.957)DS(0.018)PR</t>
  </si>
  <si>
    <t xml:space="preserve">GO:0043226 organelle; GO:0043231 intracellular membrane-bounded organelle; GO:0043229 intracellular organelle; GO:0005634 nucleus; GO:0044464 cell part; GO:0005622 intracellular; GO:0005737 cytoplasm; GO:0005773 vacuole; GO:0044424 intracellular part; GO:0043227 membrane-bounded organelle; GO:0005623 cell; GO:0044444 cytoplasmic part; </t>
  </si>
  <si>
    <t>O49299</t>
  </si>
  <si>
    <t>Probable phosphoglucomutase, cytoplasmic 1</t>
  </si>
  <si>
    <t>At1g23190</t>
  </si>
  <si>
    <t>ATGAFILTAS(1)HNPGGPTEDFGIK</t>
  </si>
  <si>
    <t xml:space="preserve">GO:0046365 monosaccharide catabolic process; GO:0005982 starch metabolic process; GO:0016051 carbohydrate biosynthetic process; GO:0009581 detection of external stimulus; GO:0000271 polysaccharide biosynthetic process; GO:0009628 response to abiotic stimulus; GO:0044042 glucan metabolic process; GO:0009629 response to gravity; GO:0044699 single-organism process; GO:0009058 biosynthetic process; GO:0006112 energy reserve metabolic process; GO:0050896 response to stimulus; GO:0044237 cellular metabolic process; GO:0044264 cellular polysaccharide metabolic process; GO:0071704 organic substance metabolic process; GO:0006006 glucose metabolic process; GO:0009605 response to external stimulus; GO:0008152 metabolic process; GO:0006091 generation of precursor metabolites and energy; GO:0044262 cellular carbohydrate metabolic process; GO:0005976 polysaccharide metabolic process; GO:0051606 detection of stimulus; GO:0019252 starch biosynthetic process; GO:0005996 monosaccharide metabolic process; GO:0005978 glycogen biosynthetic process; GO:0046686 response to cadmium ion; GO:0010035 response to inorganic substance; GO:0043170 macromolecule metabolic process; GO:0009059 macromolecule biosynthetic process; GO:0034637 cellular carbohydrate biosynthetic process; GO:0009987 cellular process; GO:0044724 single-organism carbohydrate catabolic process; GO:0044711 single-organism biosynthetic process; GO:0006073 cellular glucan metabolic process; GO:0044712 single-organism catabolic process; GO:0055114 oxidation-reduction process; GO:0009582 detection of abiotic stimulus; GO:0044281 small molecule metabolic process; GO:0044763 single-organism cellular process; GO:0005977 glycogen metabolic process; GO:0044282 small molecule catabolic process; GO:0009590 detection of gravity; GO:0033692 cellular polysaccharide biosynthetic process; GO:0044238 primary metabolic process; GO:0005975 carbohydrate metabolic process; GO:1901576 organic substance biosynthetic process; GO:0010038 response to metal ion; GO:0044249 cellular biosynthetic process; GO:0016052 carbohydrate catabolic process; GO:0009250 glucan biosynthetic process; GO:1901575 organic substance catabolic process; GO:0044723 single-organism carbohydrate metabolic process; GO:0042221 response to chemical; GO:0034645 cellular macromolecule biosynthetic process; GO:0044710 single-organism metabolic process; GO:0015980 energy derivation by oxidation of organic compounds; GO:0044260 cellular macromolecule metabolic process; GO:0019388 galactose catabolic process; GO:0019320 hexose catabolic process; GO:0009056 catabolic process; GO:0006012 galactose metabolic process; GO:0019318 hexose metabolic process; </t>
  </si>
  <si>
    <t xml:space="preserve">GO:0043229 intracellular organelle; GO:0016020 membrane; GO:0044434 chloroplast part; GO:0009526 plastid envelope; GO:0071944 cell periphery; GO:0044446 intracellular organelle part; GO:0031967 organelle envelope; GO:0005737 cytoplasm; GO:0044435 plastid part; GO:0044424 intracellular part; GO:0009532 plastid stroma; GO:0005623 cell; GO:0005829 cytosol; GO:0044422 organelle part; GO:0005886 plasma membrane; GO:0009507 chloroplast; GO:0043231 intracellular membrane-bounded organelle; GO:0043226 organelle; GO:0005634 nucleus; GO:0005622 intracellular; GO:0044464 cell part; GO:0031975 envelope; GO:0043227 membrane-bounded organelle; GO:0009536 plastid; GO:0010319 stromule; GO:0044444 cytoplasmic part; GO:0009570 chloroplast stroma; </t>
  </si>
  <si>
    <t xml:space="preserve">GO:0000287 magnesium ion binding; GO:0016853 isomerase activity; GO:0003824 catalytic activity; GO:0004614 phosphoglucomutase activity; GO:0005488 binding; GO:0016868 intramolecular transferase activity, phosphotransferases; GO:0043167 ion binding; GO:0046872 metal ion binding; GO:0043169 cation binding; GO:0016866 intramolecular transferase activity; </t>
  </si>
  <si>
    <t>K01835</t>
  </si>
  <si>
    <t>pgm; phosphoglucomutase [EC:5.4.2.2]</t>
  </si>
  <si>
    <t xml:space="preserve">ath00052 Galactose metabolism - Arabidopsis thaliana (thale cress); ath00030 Pentose phosphate pathway - Arabidopsis thaliana (thale cress); ath00230 Purine metabolism - Arabidopsis thaliana (thale cress); ath01100 Metabolic pathways - Arabidopsis thaliana (thale cress); ath00520 Amino sugar and nucleotide sugar metabolism - Arabidopsis thaliana (thale cress); ath00500 Starch and sucrose metabolism - Arabidopsis thaliana (thale cress); ath00010 Glycolysis / Gluconeogenesis - Arabidopsis thaliana (thale cress); ath01110 Biosynthesis of secondary metabolites - Arabidopsis thaliana (thale cress); </t>
  </si>
  <si>
    <t xml:space="preserve">IPR005846; IPR005843; IPR005845; IPR016055; IPR005844; </t>
  </si>
  <si>
    <t xml:space="preserve">Alpha-D-phosphohexomutase, alpha/beta/alpha domain III; Alpha-D-phosphohexomutase, C-terminal; Alpha-D-phosphohexomutase, alpha/beta/alpha domain II; Alpha-D-phosphohexomutase, alpha/beta/alpha I/II/III; Alpha-D-phosphohexomutase, alpha/beta/alpha domain I; </t>
  </si>
  <si>
    <t>AT(0.013)GAFILT(0.807)AS(0.18)HNPGGPTEDFGIK</t>
  </si>
  <si>
    <t>O64517</t>
  </si>
  <si>
    <t>Metacaspase-4</t>
  </si>
  <si>
    <t>AMC4</t>
  </si>
  <si>
    <t>At1g79340</t>
  </si>
  <si>
    <t>KEAEDEDES(0.998)EES(0.001)S(0.001)SR</t>
  </si>
  <si>
    <t xml:space="preserve">GO:0050794 regulation of cellular process; GO:0010941 regulation of cell death; GO:0006950 response to stress; GO:0043067 regulation of programmed cell death; GO:0048522 positive regulation of cellular process; GO:0016485 protein processing; GO:0050896 response to stimulus; GO:0044238 primary metabolic process; GO:0048518 positive regulation of biological process; GO:0010942 positive regulation of cell death; GO:0071704 organic substance metabolic process; GO:0016540 protein autoprocessing; GO:0008152 metabolic process; GO:0050789 regulation of biological process; GO:0006508 proteolysis; GO:0010467 gene expression; GO:0019538 protein metabolic process; GO:0043170 macromolecule metabolic process; GO:0006952 defense response; GO:0051604 protein maturation; GO:0043068 positive regulation of programmed cell death; GO:0065007 biological regulation; </t>
  </si>
  <si>
    <t xml:space="preserve">GO:0016020 membrane; GO:0009506 plasmodesma; GO:0071944 cell periphery; GO:0044464 cell part; GO:0005622 intracellular; GO:0030054 cell junction; GO:0005737 cytoplasm; GO:0044424 intracellular part; GO:0005829 cytosol; GO:0005911 cell-cell junction; GO:0005623 cell; GO:0055044 symplast; GO:0005886 plasma membrane; GO:0044444 cytoplasmic part; </t>
  </si>
  <si>
    <t xml:space="preserve">GO:0004175 endopeptidase activity; GO:0008233 peptidase activity; GO:0042802 identical protein binding; GO:0003824 catalytic activity; GO:0005488 binding; GO:0070011 peptidase activity, acting on L-amino acid peptides; GO:0016787 hydrolase activity; GO:0005515 protein binding; GO:0008234 cysteine-type peptidase activity; GO:0004197 cysteine-type endopeptidase activity; </t>
  </si>
  <si>
    <t xml:space="preserve">IPR029030; </t>
  </si>
  <si>
    <t xml:space="preserve">Caspase-like domain; </t>
  </si>
  <si>
    <t>O80852</t>
  </si>
  <si>
    <t>Glutathione S-transferase F9</t>
  </si>
  <si>
    <t>GSTF9</t>
  </si>
  <si>
    <t xml:space="preserve">At2g30860 </t>
  </si>
  <si>
    <t>YRS(1)QGPDLLGK</t>
  </si>
  <si>
    <t xml:space="preserve">GO:0098542 defense response to other organism; GO:0044699 single-organism process; GO:0043207 response to external biotic stimulus; GO:0050896 response to stimulus; GO:0044237 cellular metabolic process; GO:0051707 response to other organism; GO:0009607 response to biotic stimulus; GO:0009605 response to external stimulus; GO:0008152 metabolic process; GO:1990748 cellular detoxification; GO:0010043 response to zinc ion; GO:0044248 cellular catabolic process; GO:0046686 response to cadmium ion; GO:0009407 toxin catabolic process; GO:0098869 cellular oxidant detoxification; GO:0010035 response to inorganic substance; GO:0009987 cellular process; GO:0009617 response to bacterium; GO:0019748 secondary metabolic process; GO:0009404 toxin metabolic process; GO:0006950 response to stress; GO:0042742 defense response to bacterium; GO:0055114 oxidation-reduction process; GO:0044712 single-organism catabolic process; GO:0009636 response to toxic substance; GO:0044763 single-organism cellular process; GO:0051704 multi-organism process; GO:0010038 response to metal ion; GO:0042221 response to chemical; GO:0044710 single-organism metabolic process; GO:0006952 defense response; GO:0098754 detoxification; GO:0009056 catabolic process; GO:0090487 secondary metabolite catabolic process; </t>
  </si>
  <si>
    <t xml:space="preserve">GO:0043229 intracellular organelle; GO:0016020 membrane; GO:0048046 apoplast; GO:0044434 chloroplast part; GO:0030054 cell junction; GO:0071944 cell periphery; GO:0044446 intracellular organelle part; GO:0005737 cytoplasm; GO:0044435 plastid part; GO:0044424 intracellular part; GO:0009532 plastid stroma; GO:0005911 cell-cell junction; GO:0005623 cell; GO:0005829 cytosol; GO:0055044 symplast; GO:0005576 extracellular region; GO:0044422 organelle part; GO:0005886 plasma membrane; GO:0009507 chloroplast; GO:0043231 intracellular membrane-bounded organelle; GO:0043226 organelle; GO:0009506 plasmodesma; GO:0005622 intracellular; GO:0044464 cell part; GO:0009579 thylakoid; GO:0005773 vacuole; GO:0043227 membrane-bounded organelle; GO:0009536 plastid; GO:0044444 cytoplasmic part; GO:0009570 chloroplast stroma; </t>
  </si>
  <si>
    <t xml:space="preserve">GO:0004602 glutathione peroxidase activity; GO:0043167 ion binding; GO:0016209 antioxidant activity; GO:0005515 protein binding; GO:0005507 copper ion binding; GO:0033218 amide binding; GO:0043295 glutathione binding; GO:1900750 oligopeptide binding; GO:1901681 sulfur compound binding; GO:0016491 oxidoreductase activity; GO:0004364 glutathione transferase activity; GO:0072341 modified amino acid binding; GO:0046914 transition metal ion binding; GO:0003824 catalytic activity; GO:0042277 peptide binding; GO:0005488 binding; GO:0016765 transferase activity, transferring alkyl or aryl (other than methyl) groups; GO:0046872 metal ion binding; GO:0043169 cation binding; GO:0043168 anion binding; GO:0004601 peroxidase activity; GO:0016740 transferase activity; GO:0016684 oxidoreductase activity, acting on peroxide as acceptor; </t>
  </si>
  <si>
    <t>K00799</t>
  </si>
  <si>
    <t>GST; glutathione S-transferase [EC:2.5.1.18]</t>
  </si>
  <si>
    <t xml:space="preserve">ath00480 Glutathione metabolism - Arabidopsis thaliana (thale cress); </t>
  </si>
  <si>
    <t xml:space="preserve">IPR004046; IPR010987; IPR004045; IPR012336; IPR034347; </t>
  </si>
  <si>
    <t xml:space="preserve">Glutathione S-transferase, C-terminal; Glutathione S-transferase, C-terminal-like; Glutathione S-transferase, N-terminal; Thioredoxin-like fold; Glutathione S-transferases Phi, C-terminal; </t>
  </si>
  <si>
    <t>P10797</t>
  </si>
  <si>
    <t>Ribulose bisphosphate carboxylase small chain 2B, chloroplastic</t>
  </si>
  <si>
    <t>RBCS-2B</t>
  </si>
  <si>
    <t>At5g38420</t>
  </si>
  <si>
    <t>EHGNT(0.813)PGY(0.093)Y(0.093)DGR</t>
  </si>
  <si>
    <t xml:space="preserve">GO:0016051 carbohydrate biosynthetic process; GO:0009637 response to blue light; GO:0044711 single-organism biosynthetic process; GO:0009416 response to light stimulus; GO:0055114 oxidation-reduction process; GO:0009628 response to abiotic stimulus; GO:0019685 photosynthesis, dark reaction; GO:0044699 single-organism process; GO:0009058 biosynthetic process; GO:0010218 response to far red light; GO:0044238 primary metabolic process; GO:0005975 carbohydrate metabolic process; GO:0050896 response to stimulus; GO:1901576 organic substance biosynthetic process; GO:0044237 cellular metabolic process; GO:0010114 response to red light; GO:0071704 organic substance metabolic process; GO:0044723 single-organism carbohydrate metabolic process; GO:0008152 metabolic process; GO:0043094 cellular metabolic compound salvage; GO:0044710 single-organism metabolic process; GO:0009314 response to radiation; GO:0015977 carbon fixation; GO:0019253 reductive pentose-phosphate cycle; GO:0009853 photorespiration; GO:0009987 cellular process; GO:0015979 photosynthesis; GO:0009639 response to red or far red light; </t>
  </si>
  <si>
    <t xml:space="preserve">GO:0016020 membrane; GO:0044434 chloroplast part; GO:0005737 cytoplasm; GO:0032991 macromolecular complex; GO:0044424 intracellular part; GO:0005623 cell; GO:0044422 organelle part; GO:0009941 chloroplast envelope; GO:0043228 non-membrane-bounded organelle; GO:0005622 intracellular; GO:0044464 cell part; GO:0044445 cytosolic part; GO:0043227 membrane-bounded organelle; GO:0009536 plastid; GO:0022626 cytosolic ribosome; GO:0043229 intracellular organelle; GO:0005840 ribosome; GO:0048046 apoplast; GO:0043232 intracellular non-membrane-bounded organelle; GO:0009526 plastid envelope; GO:0044446 intracellular organelle part; GO:0031967 organelle envelope; GO:0044435 plastid part; GO:0009532 plastid stroma; GO:0005829 cytosol; GO:0005576 extracellular region; GO:0009507 chloroplast; GO:0043231 intracellular membrane-bounded organelle; GO:0043226 organelle; GO:0031975 envelope; GO:0009579 thylakoid; GO:1990904 ribonucleoprotein complex; GO:0030529 intracellular ribonucleoprotein complex; GO:0044444 cytoplasmic part; GO:0009570 chloroplast stroma; </t>
  </si>
  <si>
    <t xml:space="preserve">GO:0003824 catalytic activity; GO:0016830 carbon-carbon lyase activity; GO:0016984 ribulose-bisphosphate carboxylase activity; GO:0016831 carboxy-lyase activity; GO:0016829 lyase activity; GO:0004497 monooxygenase activity; GO:0016491 oxidoreductase activity; </t>
  </si>
  <si>
    <t>K01602</t>
  </si>
  <si>
    <t>rbcS; ribulose-bisphosphate carboxylase small chain [EC:4.1.1.39]</t>
  </si>
  <si>
    <t xml:space="preserve">ath01200 Carbon metabolism - Arabidopsis thaliana (thale cress); ath01100 Metabolic pathways - Arabidopsis thaliana (thale cress); ath00630 Glyoxylate and dicarboxylate metabolism - Arabidopsis thaliana (thale cress); ath00710 Carbon fixation in photosynthetic organisms - Arabidopsis thaliana (thale cress); </t>
  </si>
  <si>
    <t xml:space="preserve">IPR024680; IPR000894; </t>
  </si>
  <si>
    <t xml:space="preserve">Ribulose-1,5-bisphosphate carboxylase small subunit, N-terminal; Ribulose bisphosphate carboxylase small chain, domain; </t>
  </si>
  <si>
    <t>P18064</t>
  </si>
  <si>
    <t>Guanine nucleotide-binding protein alpha-1 subunit</t>
  </si>
  <si>
    <t>GPA1</t>
  </si>
  <si>
    <t>At2g26300</t>
  </si>
  <si>
    <t>HHTEDT(1)DENTQAAEIER</t>
  </si>
  <si>
    <t xml:space="preserve">GO:0044700 single organism signaling; GO:0009749 response to glucose; GO:0044237 cellular metabolic process; GO:0008152 metabolic process; GO:1901607 alpha-amino acid biosynthetic process; GO:0030522 intracellular receptor signaling pathway; GO:0009719 response to endogenous stimulus; GO:0009743 response to carbohydrate; GO:1901419 regulation of response to alcohol; GO:0009657 plastid organization; GO:0009072 aromatic amino acid family metabolic process; GO:0051716 cellular response to stimulus; GO:0006571 tyrosine biosynthetic process; GO:0071214 cellular response to abiotic stimulus; GO:0009739 response to gibberellin; GO:0044281 small molecule metabolic process; GO:0044763 single-organism cellular process; GO:0009668 plastid membrane organization; GO:0097306 cellular response to alcohol; GO:0043086 negative regulation of catalytic activity; GO:0032501 multicellular organismal process; GO:0071396 cellular response to lipid; GO:0007188 adenylate cyclase-modulating G-protein coupled receptor signaling pathway; GO:0071482 cellular response to light stimulus; GO:0051336 regulation of hydrolase activity; GO:0050790 regulation of catalytic activity; GO:0044710 single-organism metabolic process; GO:0048583 regulation of response to stimulus; GO:0034284 response to monosaccharide; GO:0010119 regulation of stomatal movement; GO:0043436 oxoacid metabolic process; GO:1901362 organic cyclic compound biosynthetic process; GO:0009645 response to low light intensity stimulus; GO:0050794 regulation of cellular process; GO:0044707 single-multicellular organism process; GO:0009738 abscisic acid-activated signaling pathway; GO:0009637 response to blue light; GO:0042127 regulation of cell proliferation; GO:0009628 response to abiotic stimulus; GO:0009785 blue light signaling pathway; GO:1901700 response to oxygen-containing compound; GO:0009791 post-embryonic development; GO:0048523 negative regulation of cellular process; GO:0048519 negative regulation of biological process; GO:0009094 L-phenylalanine biosynthetic process; GO:0023057 negative regulation of signaling; GO:0010648 negative regulation of cell communication; GO:0019438 aromatic compound biosynthetic process; GO:0071229 cellular response to acid chemical; GO:0001789 G-protein coupled receptor signaling pathway, coupled to S1P second messenger; GO:0090351 seedling development; GO:0007275 multicellular organism development; GO:0009966 regulation of signal transduction; GO:0008652 cellular amino acid biosynthetic process; GO:0044711 single-organism biosynthetic process; GO:0009416 response to light stimulus; GO:0010244 response to low fluence blue light stimulus by blue low-fluence system; GO:0097305 response to alcohol; GO:0010033 response to organic substance; GO:1901605 alpha-amino acid metabolic process; GO:0044238 primary metabolic process; GO:1901576 organic substance biosynthetic process; GO:0007186 G-protein coupled receptor signaling pathway; GO:0006996 organelle organization; GO:0061024 membrane organization; GO:0044283 small molecule biosynthetic process; GO:1901421 positive regulation of response to alcohol; GO:0048584 positive regulation of response to stimulus; GO:0009787 regulation of abscisic acid-activated signaling pathway; GO:1901564 organonitrogen compound metabolic process; GO:0001101 response to acid chemical; GO:0009746 response to hexose; GO:0009968 negative regulation of signal transduction; GO:0016053 organic acid biosynthetic process; GO:0023051 regulation of signaling; GO:0044699 single-organism process; GO:0009058 biosynthetic process; GO:0009788 negative regulation of abscisic acid-activated signaling pathway; GO:0071215 cellular response to abscisic acid stimulus; GO:0009789 positive regulation of abscisic acid-activated signaling pathway; GO:0007165 signal transduction; GO:0010646 regulation of cell communication; GO:0006520 cellular amino acid metabolic process; GO:0007154 cell communication; GO:1902223 erythrose 4-phosphate/phosphoenolpyruvate family amino acid biosynthetic process; GO:0009314 response to radiation; GO:0034260 negative regulation of GTPase activity; GO:0009642 response to light intensity; GO:0070887 cellular response to chemical stimulus; GO:0006570 tyrosine metabolic process; GO:0032502 developmental process; GO:0071370 cellular response to gibberellin stimulus; GO:0048522 positive regulation of cellular process; GO:1901360 organic cyclic compound metabolic process; GO:0023052 signaling; GO:0046394 carboxylic acid biosynthetic process; GO:0042221 response to chemical; GO:0050789 regulation of biological process; GO:0032870 cellular response to hormone stimulus; GO:0065009 regulation of molecular function; GO:0043087 regulation of GTPase activity; GO:0044092 negative regulation of molecular function; GO:0006082 organic acid metabolic process; GO:0048856 anatomical structure development; GO:0016043 cellular component organization; GO:0006725 cellular aromatic compound metabolic process; GO:0071483 cellular response to blue light; GO:0071310 cellular response to organic substance; GO:1901420 negative regulation of response to alcohol; GO:0050896 response to stimulus; GO:1901566 organonitrogen compound biosynthetic process; GO:0051346 negative regulation of hydrolase activity; GO:0071704 organic substance metabolic process; GO:0033993 response to lipid; GO:0072593 reactive oxygen species metabolic process; GO:0023056 positive regulation of signaling; GO:0009737 response to abscisic acid; GO:0010647 positive regulation of cell communication; GO:1902221 erythrose 4-phosphate/phosphoenolpyruvate family amino acid metabolic process; GO:0071478 cellular response to radiation; GO:0009987 cellular process; GO:0044802 single-organism membrane organization; GO:0006807 nitrogen compound metabolic process; GO:0048585 negative regulation of response to stimulus; GO:0009073 aromatic amino acid family biosynthetic process; GO:0048518 positive regulation of biological process; GO:0009755 hormone-mediated signaling pathway; GO:0044249 cellular biosynthetic process; GO:0010027 thylakoid membrane organization; GO:0009740 gibberellic acid mediated signaling pathway; GO:0006558 L-phenylalanine metabolic process; GO:1901701 cellular response to oxygen-containing compound; GO:0009845 seed germination; GO:0008219 cell death; GO:0044767 single-organism developmental process; GO:0071495 cellular response to endogenous stimulus; GO:0019752 carboxylic acid metabolic process; GO:0009967 positive regulation of signal transduction; GO:0009725 response to hormone; GO:0010476 gibberellin mediated signaling pathway; GO:0071840 cellular component organization or biogenesis; GO:0065007 biological regulation; GO:0009095 aromatic amino acid family biosynthetic process, prephenate pathway; GO:0007187 G-protein coupled receptor signaling pathway, coupled to cyclic nucleotide second messenger; </t>
  </si>
  <si>
    <t xml:space="preserve">GO:0016020 membrane; GO:0005783 endoplasmic reticulum; GO:0042175 nuclear outer membrane-endoplasmic reticulum membrane network; GO:0019898 extrinsic component of membrane; GO:0071944 cell periphery; GO:0098796 membrane protein complex; GO:0030054 cell junction; GO:0005737 cytoplasm; GO:0032991 macromolecular complex; GO:0044424 intracellular part; GO:0005623 cell; GO:0031234 extrinsic component of cytoplasmic side of plasma membrane; GO:0005911 cell-cell junction; GO:0009898 cytoplasmic side of plasma membrane; GO:0098562 cytoplasmic side of membrane; GO:0055044 symplast; GO:0044422 organelle part; GO:1902494 catalytic complex; GO:0009506 plasmodesma; GO:0005834 heterotrimeric G-protein complex; GO:0044425 membrane part; GO:0005622 intracellular; GO:0044464 cell part; GO:0043227 membrane-bounded organelle; GO:0005789 endoplasmic reticulum membrane; GO:0098552 side of membrane; GO:0043229 intracellular organelle; GO:1905360 GTPase complex; GO:0098797 plasma membrane protein complex; GO:0044446 intracellular organelle part; GO:0019897 extrinsic component of plasma membrane; GO:0012505 endomembrane system; GO:0005886 plasma membrane; GO:0043226 organelle; GO:0043231 intracellular membrane-bounded organelle; GO:0044459 plasma membrane part; GO:0044432 endoplasmic reticulum part; GO:0043234 protein complex; GO:0044444 cytoplasmic part; </t>
  </si>
  <si>
    <t xml:space="preserve">GO:1901265 nucleoside phosphate binding; GO:0005102 receptor binding; GO:0060589 nucleoside-triphosphatase regulator activity; GO:0030695 GTPase regulator activity; GO:0031683 G-protein beta/gamma-subunit complex binding; GO:0016817 hydrolase activity, acting on acid anhydrides; GO:0016787 hydrolase activity; GO:0005515 protein binding; GO:0005095 GTPase inhibitor activity; GO:0098772 molecular function regulator; GO:0004857 enzyme inhibitor activity; GO:0004871 signal transducer activity; GO:0097159 organic cyclic compound binding; GO:1901363 heterocyclic compound binding; GO:0016462 pyrophosphatase activity; GO:0032553 ribonucleotide binding; GO:0016247 channel regulator activity; GO:0003824 catalytic activity; GO:0005488 binding; GO:0032550 purine ribonucleoside binding; GO:0003924 GTPase activity; GO:0043169 cation binding; GO:0043168 anion binding; GO:0001664 G-protein coupled receptor binding; GO:0019001 guanyl nucleotide binding; GO:0016818 hydrolase activity, acting on acid anhydrides, in phosphorus-containing anhydrides; GO:0005525 GTP binding; GO:0035639 purine ribonucleoside triphosphate binding; GO:0017076 purine nucleotide binding; GO:0044877 macromolecular complex binding; GO:0043167 ion binding; GO:0001882 nucleoside binding; GO:0000166 nucleotide binding; GO:0017111 nucleoside-triphosphatase activity; GO:0032549 ribonucleoside binding; GO:0097367 carbohydrate derivative binding; GO:0030234 enzyme regulator activity; GO:0046872 metal ion binding; GO:0032555 purine ribonucleotide binding; GO:0032561 guanyl ribonucleotide binding; GO:0001883 purine nucleoside binding; GO:0032403 protein complex binding; GO:0036094 small molecule binding; </t>
  </si>
  <si>
    <t>K19729</t>
  </si>
  <si>
    <t xml:space="preserve">IPR027417; IPR011025; </t>
  </si>
  <si>
    <t xml:space="preserve">P-loop containing nucleoside triphosphate hydrolase; G protein alpha subunit, helical insertion; </t>
  </si>
  <si>
    <t>P19366</t>
  </si>
  <si>
    <t>ATP synthase subunit beta, chloroplastic</t>
  </si>
  <si>
    <t>atpB</t>
  </si>
  <si>
    <t>AtCg00480</t>
  </si>
  <si>
    <t>S(1)APAFIELDTK</t>
  </si>
  <si>
    <t xml:space="preserve">GO:0009116 nucleoside metabolic process; GO:0042278 purine nucleoside metabolic process; GO:0009167 purine ribonucleoside monophosphate metabolic process; GO:0090662 ATP hydrolysis coupled transmembrane transport; GO:0009117 nucleotide metabolic process; GO:0044699 single-organism process; GO:0009058 biosynthetic process; GO:0009163 nucleoside biosynthetic process; GO:0046129 purine ribonucleoside biosynthetic process; GO:0009156 ribonucleoside monophosphate biosynthetic process; GO:0044237 cellular metabolic process; GO:0006796 phosphate-containing compound metabolic process; GO:0051234 establishment of localization; GO:0046390 ribose phosphate biosynthetic process; GO:0008152 metabolic process; GO:1901137 carbohydrate derivative biosynthetic process; GO:0006753 nucleoside phosphate metabolic process; GO:0019693 ribose phosphate metabolic process; GO:0044765 single-organism transport; GO:0009145 purine nucleoside triphosphate biosynthetic process; GO:0018130 heterocycle biosynthetic process; GO:0098655 cation transmembrane transport; GO:0009206 purine ribonucleoside triphosphate biosynthetic process; GO:0044281 small molecule metabolic process; GO:0006754 ATP biosynthetic process; GO:0044763 single-organism cellular process; GO:0009205 purine ribonucleoside triphosphate metabolic process; GO:1901360 organic cyclic compound metabolic process; GO:0072521 purine-containing compound metabolic process; GO:0015985 energy coupled proton transport, down electrochemical gradient; GO:0009199 ribonucleoside triphosphate metabolic process; GO:0009168 purine ribonucleoside monophosphate biosynthetic process; GO:0042451 purine nucleoside biosynthetic process; GO:0006810 transport; GO:0090407 organophosphate biosynthetic process; GO:0009161 ribonucleoside monophosphate metabolic process; GO:0072522 purine-containing compound biosynthetic process; GO:0044710 single-organism metabolic process; GO:0015986 ATP synthesis coupled proton transport; GO:0009126 purine nucleoside monophosphate metabolic process; GO:1901657 glycosyl compound metabolic process; GO:0006164 purine nucleotide biosynthetic process; GO:0098662 inorganic cation transmembrane transport; GO:1901362 organic cyclic compound biosynthetic process; GO:0009201 ribonucleoside triphosphate biosynthetic process; GO:0034220 ion transmembrane transport; GO:0009165 nucleotide biosynthetic process; GO:0006725 cellular aromatic compound metabolic process; GO:0009259 ribonucleotide metabolic process; GO:0009142 nucleoside triphosphate biosynthetic process; GO:1901566 organonitrogen compound biosynthetic process; GO:0071704 organic substance metabolic process; GO:1902578 single-organism localization; GO:0046483 heterocycle metabolic process; GO:0006812 cation transport; GO:0006139 nucleobase-containing compound metabolic process; GO:0019438 aromatic compound biosynthetic process; GO:1902600 hydrogen ion transmembrane transport; GO:1901135 carbohydrate derivative metabolic process; GO:0034641 cellular nitrogen compound metabolic process; GO:0099132 ATP hydrolysis coupled cation transmembrane transport; GO:0009144 purine nucleoside triphosphate metabolic process; GO:0055086 nucleobase-containing small molecule metabolic process; GO:0099131 ATP hydrolysis coupled ion transmembrane transport; GO:0009119 ribonucleoside metabolic process; GO:0009987 cellular process; GO:0046034 ATP metabolic process; GO:0009124 nucleoside monophosphate biosynthetic process; GO:0044711 single-organism biosynthetic process; GO:0098660 inorganic ion transmembrane transport; GO:0009127 purine nucleoside monophosphate biosynthetic process; GO:0034654 nucleobase-containing compound biosynthetic process; GO:1901293 nucleoside phosphate biosynthetic process; GO:0006807 nitrogen compound metabolic process; GO:0009141 nucleoside triphosphate metabolic process; GO:0042455 ribonucleoside biosynthetic process; GO:0044238 primary metabolic process; GO:1901576 organic substance biosynthetic process; GO:0006818 hydrogen transport; GO:0015992 proton transport; GO:0044249 cellular biosynthetic process; GO:0006163 purine nucleotide metabolic process; GO:0055085 transmembrane transport; GO:0046128 purine ribonucleoside metabolic process; GO:0044271 cellular nitrogen compound biosynthetic process; GO:0009152 purine ribonucleotide biosynthetic process; GO:0006793 phosphorus metabolic process; GO:0006811 ion transport; GO:1901659 glycosyl compound biosynthetic process; GO:0009260 ribonucleotide biosynthetic process; GO:0019637 organophosphate metabolic process; GO:0009150 purine ribonucleotide metabolic process; GO:0051179 localization; GO:0015672 monovalent inorganic cation transport; GO:1901564 organonitrogen compound metabolic process; GO:0009123 nucleoside monophosphate metabolic process; </t>
  </si>
  <si>
    <t xml:space="preserve">GO:0016020 membrane; GO:0009535 chloroplast thylakoid membrane; GO:0044434 chloroplast part; GO:0098796 membrane protein complex; GO:0005737 cytoplasm; GO:0009534 chloroplast thylakoid; GO:0042651 thylakoid membrane; GO:0032991 macromolecular complex; GO:0044424 intracellular part; GO:0005623 cell; GO:0044422 organelle part; GO:0045261 proton-transporting ATP synthase complex, catalytic core F(1); GO:0044425 membrane part; GO:0005622 intracellular; GO:0044464 cell part; GO:0055035 plastid thylakoid membrane; GO:0043227 membrane-bounded organelle; GO:0009536 plastid; GO:0043229 intracellular organelle; GO:0044446 intracellular organelle part; GO:0044435 plastid part; GO:0045259 proton-transporting ATP synthase complex; GO:0034357 photosynthetic membrane; GO:0009507 chloroplast; GO:0043226 organelle; GO:0043231 intracellular membrane-bounded organelle; GO:0016469 proton-transporting two-sector ATPase complex; GO:0009579 thylakoid; GO:0033178 proton-transporting two-sector ATPase complex, catalytic domain; GO:0043234 protein complex; GO:0031976 plastid thylakoid; GO:0031984 organelle subcompartment; GO:0044436 thylakoid part; GO:0044444 cytoplasmic part; </t>
  </si>
  <si>
    <t xml:space="preserve">GO:0042625 ATPase coupled ion transmembrane transporter activity; GO:1901265 nucleoside phosphate binding; GO:0015399 primary active transmembrane transporter activity; GO:0022892 substrate-specific transporter activity; GO:0016817 hydrolase activity, acting on acid anhydrides; GO:0044769 ATPase activity, coupled to transmembrane movement of ions, rotational mechanism; GO:0015077 monovalent inorganic cation transmembrane transporter activity; GO:0016787 hydrolase activity; GO:0015078 hydrogen ion transmembrane transporter activity; GO:0022891 substrate-specific transmembrane transporter activity; GO:0046933 proton-transporting ATP synthase activity, rotational mechanism; GO:0016887 ATPase activity; GO:0097159 organic cyclic compound binding; GO:1901363 heterocyclic compound binding; GO:0019829 cation-transporting ATPase activity; GO:0016462 pyrophosphatase activity; GO:0003824 catalytic activity; GO:0032553 ribonucleotide binding; GO:0043492 ATPase activity, coupled to movement of substances; GO:0005488 binding; GO:0032550 purine ribonucleoside binding; GO:0016820 hydrolase activity, acting on acid anhydrides, catalyzing transmembrane movement of substances; GO:0043168 anion binding; GO:0032559 adenyl ribonucleotide binding; GO:0030554 adenyl nucleotide binding; GO:0022890 inorganic cation transmembrane transporter activity; GO:0016818 hydrolase activity, acting on acid anhydrides, in phosphorus-containing anhydrides; GO:0005215 transporter activity; GO:0017076 purine nucleotide binding; GO:0035639 purine ribonucleoside triphosphate binding; GO:0022804 active transmembrane transporter activity; GO:0005524 ATP binding; GO:0015075 ion transmembrane transporter activity; GO:0022853 active ion transmembrane transporter activity; GO:0043167 ion binding; GO:0001882 nucleoside binding; GO:0000166 nucleotide binding; GO:0017111 nucleoside-triphosphatase activity; GO:0032549 ribonucleoside binding; GO:0015405 P-P-bond-hydrolysis-driven transmembrane transporter activity; GO:0097367 carbohydrate derivative binding; GO:0042626 ATPase activity, coupled to transmembrane movement of substances; GO:0042623 ATPase activity, coupled; GO:0032555 purine ribonucleotide binding; GO:0001883 purine nucleoside binding; GO:0008324 cation transmembrane transporter activity; GO:0022857 transmembrane transporter activity; GO:0036094 small molecule binding; </t>
  </si>
  <si>
    <t>K02112</t>
  </si>
  <si>
    <t>ATPF1B; F-type H+-transporting ATPase subunit beta [EC:7.1.2.2]</t>
  </si>
  <si>
    <t xml:space="preserve">ath00190 Oxidative phosphorylation - Arabidopsis thaliana (thale cress); ath00195 Photosynthesis - Arabidopsis thaliana (thale cress); ath01100 Metabolic pathways - Arabidopsis thaliana (thale cress); </t>
  </si>
  <si>
    <t xml:space="preserve">IPR004100; IPR003593; IPR000194; IPR027417; IPR024034; </t>
  </si>
  <si>
    <t xml:space="preserve">ATPase, F1/V1/A1 complex, alpha/beta subunit, N-terminal domain; AAA+ ATPase domain; ATPase, F1/V1/A1 complex, alpha/beta subunit, nucleotide-binding domain; P-loop containing nucleoside triphosphate hydrolase; ATPase, F1/V1 complex, beta subunit, C-terminal; </t>
  </si>
  <si>
    <t>P27521</t>
  </si>
  <si>
    <t>Chlorophyll a-b binding protein 4, chloroplastic</t>
  </si>
  <si>
    <t>LHCA4</t>
  </si>
  <si>
    <t>At3g47470</t>
  </si>
  <si>
    <t>DLS(0.877)FT(0.123)SIGSSAK</t>
  </si>
  <si>
    <t>mitochondria</t>
  </si>
  <si>
    <t xml:space="preserve">GO:0006950 response to stress; GO:0009416 response to light stimulus; GO:0009628 response to abiotic stimulus; GO:0044267 cellular protein metabolic process; GO:0019684 photosynthesis, light reaction; GO:0044238 primary metabolic process; GO:0050896 response to stimulus; GO:0044237 cellular metabolic process; GO:0071704 organic substance metabolic process; GO:0009644 response to high light intensity; GO:0009768 photosynthesis, light harvesting in photosystem I; GO:0008152 metabolic process; GO:0009409 response to cold; GO:0006091 generation of precursor metabolites and energy; GO:0018298 protein-chromophore linkage; GO:0009266 response to temperature stimulus; GO:0044260 cellular macromolecule metabolic process; GO:0009765 photosynthesis, light harvesting; GO:0006464 cellular protein modification process; GO:0009314 response to radiation; GO:0080167 response to karrikin; GO:0019538 protein metabolic process; GO:0043170 macromolecule metabolic process; GO:0036211 protein modification process; GO:0043412 macromolecule modification; GO:0009642 response to light intensity; GO:0009987 cellular process; GO:0009645 response to low light intensity stimulus; GO:0015979 photosynthesis; </t>
  </si>
  <si>
    <t xml:space="preserve">GO:0016020 membrane; GO:0009535 chloroplast thylakoid membrane; GO:0044434 chloroplast part; GO:0098796 membrane protein complex; GO:0005737 cytoplasm; GO:0009534 chloroplast thylakoid; GO:0042651 thylakoid membrane; GO:0032991 macromolecular complex; GO:0031224 intrinsic component of membrane; GO:0044424 intracellular part; GO:0005623 cell; GO:0009941 chloroplast envelope; GO:0044422 organelle part; GO:0044425 membrane part; GO:0005622 intracellular; GO:0044464 cell part; GO:0055035 plastid thylakoid membrane; GO:0043227 membrane-bounded organelle; GO:0009536 plastid; GO:0043229 intracellular organelle; GO:0009526 plastid envelope; GO:0044446 intracellular organelle part; GO:0031967 organelle envelope; GO:0044435 plastid part; GO:0009532 plastid stroma; GO:0016021 integral component of membrane; GO:0034357 photosynthetic membrane; GO:0009507 chloroplast; GO:0009521 photosystem; GO:0043226 organelle; GO:0043231 intracellular membrane-bounded organelle; GO:0010287 plastoglobule; GO:0031975 envelope; GO:0009579 thylakoid; GO:0043234 protein complex; GO:0031976 plastid thylakoid; GO:0031984 organelle subcompartment; GO:0044436 thylakoid part; GO:0044444 cytoplasmic part; GO:0009522 photosystem I; GO:0009570 chloroplast stroma; </t>
  </si>
  <si>
    <t xml:space="preserve">GO:0097159 organic cyclic compound binding; GO:1901363 heterocyclic compound binding; GO:0005488 binding; GO:0043167 ion binding; GO:0046872 metal ion binding; GO:0031409 pigment binding; GO:0043169 cation binding; GO:0046906 tetrapyrrole binding; GO:0016168 chlorophyll binding; </t>
  </si>
  <si>
    <t>K08910</t>
  </si>
  <si>
    <t>LHCA4; light-harvesting complex I chlorophyll a/b binding protein 4</t>
  </si>
  <si>
    <t xml:space="preserve">ath00196 Photosynthesis - antenna proteins - Arabidopsis thaliana (thale cress); </t>
  </si>
  <si>
    <t xml:space="preserve">IPR023329; </t>
  </si>
  <si>
    <t xml:space="preserve">Chlorophyll a/b binding protein domain; </t>
  </si>
  <si>
    <t>FLTGS(0.009)S(0.991)GR</t>
  </si>
  <si>
    <t>T(0.006)S(0.029)S(0.965)FKVEAK</t>
  </si>
  <si>
    <t>P36212</t>
  </si>
  <si>
    <t>50S ribosomal protein L12-3, chloroplastic</t>
  </si>
  <si>
    <t>RPL12C</t>
  </si>
  <si>
    <t>At3g27850</t>
  </si>
  <si>
    <t>IGS(1)EISSLTLEEAR</t>
  </si>
  <si>
    <t xml:space="preserve">GO:0006518 peptide metabolic process; GO:0044267 cellular protein metabolic process; GO:0098542 defense response to other organism; GO:0009058 biosynthetic process; GO:0043207 response to external biotic stimulus; GO:1901566 organonitrogen compound biosynthetic process; GO:0050896 response to stimulus; GO:0044237 cellular metabolic process; GO:0051707 response to other organism; GO:0071704 organic substance metabolic process; GO:0009607 response to biotic stimulus; GO:0009605 response to external stimulus; GO:0008152 metabolic process; GO:0009719 response to endogenous stimulus; GO:0034641 cellular nitrogen compound metabolic process; GO:0043170 macromolecule metabolic process; GO:0019538 protein metabolic process; GO:0006412 translation; GO:0009059 macromolecule biosynthetic process; GO:0009987 cellular process; GO:0009617 response to bacterium; GO:0006950 response to stress; GO:0042742 defense response to bacterium; GO:0043043 peptide biosynthetic process; GO:0006807 nitrogen compound metabolic process; GO:0010033 response to organic substance; GO:0043603 cellular amide metabolic process; GO:0009735 response to cytokinin; GO:0044238 primary metabolic process; GO:1901576 organic substance biosynthetic process; GO:0051704 multi-organism process; GO:0044249 cellular biosynthetic process; GO:0042221 response to chemical; GO:0044271 cellular nitrogen compound biosynthetic process; GO:0034645 cellular macromolecule biosynthetic process; GO:0044260 cellular macromolecule metabolic process; GO:0010467 gene expression; GO:0043604 amide biosynthetic process; GO:0006952 defense response; GO:0009725 response to hormone; GO:1901564 organonitrogen compound metabolic process; </t>
  </si>
  <si>
    <t xml:space="preserve">GO:0016020 membrane; GO:0009535 chloroplast thylakoid membrane; GO:0044434 chloroplast part; GO:0009534 chloroplast thylakoid; GO:0005737 cytoplasm; GO:0042651 thylakoid membrane; GO:0000311 plastid large ribosomal subunit; GO:0009547 plastid ribosome; GO:0032991 macromolecular complex; GO:0044424 intracellular part; GO:0005623 cell; GO:0000313 organellar ribosome; GO:0044422 organelle part; GO:0043228 non-membrane-bounded organelle; GO:0044391 ribosomal subunit; GO:0005622 intracellular; GO:0044464 cell part; GO:0000315 organellar large ribosomal subunit; GO:0055035 plastid thylakoid membrane; GO:0043227 membrane-bounded organelle; GO:0009536 plastid; GO:0043229 intracellular organelle; GO:0005840 ribosome; GO:0043232 intracellular non-membrane-bounded organelle; GO:0044446 intracellular organelle part; GO:0044435 plastid part; GO:0009532 plastid stroma; GO:0034357 photosynthetic membrane; GO:0009507 chloroplast; GO:0043226 organelle; GO:0043231 intracellular membrane-bounded organelle; GO:0015934 large ribosomal subunit; GO:0009579 thylakoid; GO:1990904 ribonucleoprotein complex; GO:0030529 intracellular ribonucleoprotein complex; GO:0031976 plastid thylakoid; GO:0044436 thylakoid part; GO:0044444 cytoplasmic part; GO:0031984 organelle subcompartment; GO:0009570 chloroplast stroma; </t>
  </si>
  <si>
    <t xml:space="preserve">GO:0003735 structural constituent of ribosome; GO:0005198 structural molecule activity; </t>
  </si>
  <si>
    <t>K02935</t>
  </si>
  <si>
    <t>RP-L7; large subunit ribosomal protein L7/L12</t>
  </si>
  <si>
    <t xml:space="preserve">ath03010 Ribosome - Arabidopsis thaliana (thale cress); </t>
  </si>
  <si>
    <t xml:space="preserve">IPR014719; IPR008932; IPR013823; </t>
  </si>
  <si>
    <t xml:space="preserve">Ribosomal protein L7/L12, C-terminal/adaptor protein ClpS-like; Ribosomal protein L7/L12, oligomerisation; Ribosomal protein L7/L12, C-terminal; </t>
  </si>
  <si>
    <t>P92964</t>
  </si>
  <si>
    <t>Serine/arginine-rich splicing factor RS31</t>
  </si>
  <si>
    <t>RS31</t>
  </si>
  <si>
    <t>At3g61860</t>
  </si>
  <si>
    <t>NGGRS(1)PRR</t>
  </si>
  <si>
    <t xml:space="preserve">GO:0006396 RNA processing; GO:0006725 cellular aromatic compound metabolic process; GO:1901360 organic cyclic compound metabolic process; GO:0006807 nitrogen compound metabolic process; GO:0044238 primary metabolic process; GO:0044237 cellular metabolic process; GO:0071704 organic substance metabolic process; GO:0006397 mRNA processing; GO:0016070 RNA metabolic process; GO:0000398 mRNA splicing, via spliceosome; GO:0008152 metabolic process; GO:0000377 RNA splicing, via transesterification reactions with bulged adenosine as nucleophile; GO:0090304 nucleic acid metabolic process; GO:0046483 heterocycle metabolic process; GO:0006139 nucleobase-containing compound metabolic process; GO:0000375 RNA splicing, via transesterification reactions; GO:0044260 cellular macromolecule metabolic process; GO:0010467 gene expression; GO:0034641 cellular nitrogen compound metabolic process; GO:0043170 macromolecule metabolic process; GO:0008380 RNA splicing; GO:0009987 cellular process; GO:0016071 mRNA metabolic process; </t>
  </si>
  <si>
    <t xml:space="preserve">GO:0043229 intracellular organelle; GO:0044446 intracellular organelle part; GO:0032991 macromolecular complex; GO:0031981 nuclear lumen; GO:0044424 intracellular part; GO:0005681 spliceosomal complex; GO:0016604 nuclear body; GO:0005623 cell; GO:0044422 organelle part; GO:0043226 organelle; GO:0043231 intracellular membrane-bounded organelle; GO:0031974 membrane-enclosed lumen; GO:0005654 nucleoplasm; GO:0005634 nucleus; GO:0070013 intracellular organelle lumen; GO:0016607 nuclear speck; GO:0044464 cell part; GO:0005622 intracellular; GO:1990904 ribonucleoprotein complex; GO:0030529 intracellular ribonucleoprotein complex; GO:0043227 membrane-bounded organelle; GO:0044451 nucleoplasm part; GO:0043233 organelle lumen; GO:0044428 nuclear part; </t>
  </si>
  <si>
    <t xml:space="preserve">GO:0097159 organic cyclic compound binding; GO:1901363 heterocyclic compound binding; GO:0003723 RNA binding; GO:1901265 nucleoside phosphate binding; GO:0005488 binding; GO:0003676 nucleic acid binding; GO:0000166 nucleotide binding; GO:0036094 small molecule binding; </t>
  </si>
  <si>
    <t>K12893</t>
  </si>
  <si>
    <t>SFRS4_5_6; splicing factor, arginine/serine-rich 4/5/6</t>
  </si>
  <si>
    <t xml:space="preserve">ath03040 Spliceosome - Arabidopsis thaliana (thale cress); </t>
  </si>
  <si>
    <t xml:space="preserve">IPR000504; IPR012677; </t>
  </si>
  <si>
    <t xml:space="preserve">RNA recognition motif domain; Nucleotide-binding alpha-beta plait domain; </t>
  </si>
  <si>
    <t>P98204</t>
  </si>
  <si>
    <t>Phospholipid-transporting ATPase 1</t>
  </si>
  <si>
    <t>ALA1</t>
  </si>
  <si>
    <t xml:space="preserve">At5g04930 </t>
  </si>
  <si>
    <t>WS(0.991)VS(0.196)S(0.813)KDNK</t>
  </si>
  <si>
    <t xml:space="preserve">GO:0016043 cellular component organization; GO:0065008 regulation of biological quality; GO:0006869 lipid transport; GO:0044763 single-organism cellular process; GO:0044802 single-organism membrane organization; GO:0044699 single-organism process; GO:0045332 phospholipid translocation; GO:0071702 organic substance transport; GO:0097035 regulation of membrane lipid distribution; GO:0010876 lipid localization; GO:0015914 phospholipid transport; GO:0051234 establishment of localization; GO:0006810 transport; GO:0006820 anion transport; GO:0015748 organophosphate ester transport; GO:0015711 organic anion transport; GO:1902578 single-organism localization; GO:0006811 ion transport; GO:0061024 membrane organization; GO:0034204 lipid translocation; GO:0033036 macromolecule localization; GO:0051179 localization; GO:0009987 cellular process; GO:0044765 single-organism transport; GO:0071840 cellular component organization or biogenesis; GO:0065007 biological regulation; </t>
  </si>
  <si>
    <t xml:space="preserve">GO:0043229 intracellular organelle; GO:0016020 membrane; GO:0042175 nuclear outer membrane-endoplasmic reticulum membrane network; GO:0005783 endoplasmic reticulum; GO:0071944 cell periphery; GO:0044446 intracellular organelle part; GO:0005737 cytoplasm; GO:0031224 intrinsic component of membrane; GO:0012505 endomembrane system; GO:0044424 intracellular part; GO:0005623 cell; GO:0016021 integral component of membrane; GO:0044422 organelle part; GO:0005886 plasma membrane; GO:0043231 intracellular membrane-bounded organelle; GO:0043226 organelle; GO:0044432 endoplasmic reticulum part; GO:0005622 intracellular; GO:0044464 cell part; GO:0044425 membrane part; GO:0043227 membrane-bounded organelle; GO:0005789 endoplasmic reticulum membrane; GO:0044444 cytoplasmic part; </t>
  </si>
  <si>
    <t xml:space="preserve">GO:1901265 nucleoside phosphate binding; GO:0005319 lipid transporter activity; GO:0016817 hydrolase activity, acting on acid anhydrides; GO:0022892 substrate-specific transporter activity; GO:0005515 protein binding; GO:0016787 hydrolase activity; GO:0016887 ATPase activity; GO:0097159 organic cyclic compound binding; GO:1901363 heterocyclic compound binding; GO:0016462 pyrophosphatase activity; GO:0003824 catalytic activity; GO:0032553 ribonucleotide binding; GO:0043492 ATPase activity, coupled to movement of substances; GO:0005488 binding; GO:0032550 purine ribonucleoside binding; GO:0043169 cation binding; GO:0043168 anion binding; GO:0032559 adenyl ribonucleotide binding; GO:0030554 adenyl nucleotide binding; GO:0016818 hydrolase activity, acting on acid anhydrides, in phosphorus-containing anhydrides; GO:0005548 phospholipid transporter activity; GO:0005215 transporter activity; GO:0017076 purine nucleotide binding; GO:0035639 purine ribonucleoside triphosphate binding; GO:0000287 magnesium ion binding; GO:0005524 ATP binding; GO:0043167 ion binding; GO:0001882 nucleoside binding; GO:0000166 nucleotide binding; GO:0017111 nucleoside-triphosphatase activity; GO:0032549 ribonucleoside binding; GO:0097367 carbohydrate derivative binding; GO:0042623 ATPase activity, coupled; GO:0046872 metal ion binding; GO:0032555 purine ribonucleotide binding; GO:0001883 purine nucleoside binding; GO:0004012 phospholipid-translocating ATPase activity; GO:0036094 small molecule binding; </t>
  </si>
  <si>
    <t>K14802</t>
  </si>
  <si>
    <t xml:space="preserve">IPR032630; IPR023299; IPR008250; IPR032631; IPR023214; </t>
  </si>
  <si>
    <t xml:space="preserve">P-type ATPase, C-terminal; P-type ATPase, cytoplasmic domain N; P-type ATPase, A  domain; P-type ATPase, N-terminal; HAD-like domain; </t>
  </si>
  <si>
    <t>Q03250</t>
  </si>
  <si>
    <t>Glycine-rich RNA-binding protein 7</t>
  </si>
  <si>
    <t>RBG7</t>
  </si>
  <si>
    <t xml:space="preserve">At2g21660 </t>
  </si>
  <si>
    <t>S(0.999)GGGGGY(0.001)SGGGGSYGGGGGR</t>
  </si>
  <si>
    <t xml:space="preserve">GO:0050658 RNA transport; GO:0001101 response to acid chemical; GO:0022414 reproductive process; GO:0010228 vegetative to reproductive phase transition of meristem; GO:0032392 DNA geometric change; GO:0044699 single-organism process; GO:0051169 nuclear transport; GO:0051168 nuclear export; GO:0044237 cellular metabolic process; GO:0015031 protein transport; GO:0051234 establishment of localization; GO:0071427 mRNA-containing ribonucleoprotein complex export from nucleus; GO:0008152 metabolic process; GO:0051649 establishment of localization in cell; GO:0009415 response to water; GO:0050657 nucleic acid transport; GO:0015931 nucleobase-containing compound transport; GO:0009719 response to endogenous stimulus; GO:0046686 response to cadmium ion; GO:0043170 macromolecule metabolic process; GO:0010035 response to inorganic substance; GO:0033036 macromolecule localization; GO:0008104 protein localization; GO:0071103 DNA conformation change; GO:0006396 RNA processing; GO:0032502 developmental process; GO:0009414 response to water deprivation; GO:0003006 developmental process involved in reproduction; GO:0006970 response to osmotic stress; GO:0048608 reproductive structure development; GO:1901360 organic cyclic compound metabolic process; GO:0009735 response to cytokinin; GO:0009651 response to salt stress; GO:0006611 protein export from nucleus; GO:0032501 multicellular organismal process; GO:0071166 ribonucleoprotein complex localization; GO:0010038 response to metal ion; GO:0007623 circadian rhythm; GO:0006397 mRNA processing; GO:0006810 transport; GO:0016070 RNA metabolic process; GO:0050789 regulation of biological process; GO:0042221 response to chemical; GO:0090304 nucleic acid metabolic process; GO:0044260 cellular macromolecule metabolic process; GO:0006913 nucleocytoplasmic transport; GO:0006952 defense response; GO:0010119 regulation of stomatal movement; GO:0016071 mRNA metabolic process; GO:0048856 anatomical structure development; GO:0050794 regulation of cellular process; GO:0000003 reproduction; GO:0016043 cellular component organization; GO:0044707 single-multicellular organism process; GO:0046907 intracellular transport; GO:0006725 cellular aromatic compound metabolic process; GO:0009628 response to abiotic stimulus; GO:0051028 mRNA transport; GO:1901700 response to oxygen-containing compound; GO:0009791 post-embryonic development; GO:0050896 response to stimulus; GO:0045087 innate immune response; GO:0051236 establishment of RNA localization; GO:0071704 organic substance metabolic process; GO:0000398 mRNA splicing, via spliceosome; GO:0000377 RNA splicing, via transesterification reactions with bulged adenosine as nucleophile; GO:0046483 heterocycle metabolic process; GO:0010043 response to zinc ion; GO:0006139 nucleobase-containing compound metabolic process; GO:0000375 RNA splicing, via transesterification reactions; GO:0009266 response to temperature stimulus; GO:0006886 intracellular protein transport; GO:0034641 cellular nitrogen compound metabolic process; GO:0007275 multicellular organism development; GO:0061458 reproductive system development; GO:0034613 cellular protein localization; GO:0010501 RNA secondary structure unwinding; GO:0009987 cellular process; GO:0008380 RNA splicing; GO:0006406 mRNA export from nucleus; GO:0006950 response to stress; GO:0032508 DNA duplex unwinding; GO:0048731 system development; GO:0006403 RNA localization; GO:0006405 RNA export from nucleus; GO:0006807 nitrogen compound metabolic process; GO:0071702 organic substance transport; GO:0002376 immune system process; GO:0010033 response to organic substance; GO:0044238 primary metabolic process; GO:0051641 cellular localization; GO:0045184 establishment of protein localization; GO:0070727 cellular macromolecule localization; GO:0009409 response to cold; GO:0051276 chromosome organization; GO:0071426 ribonucleoprotein complex export from nucleus; GO:0000380 alternative mRNA splicing, via spliceosome; GO:0048511 rhythmic process; GO:0006996 organelle organization; GO:0044767 single-organism developmental process; GO:0010467 gene expression; GO:0009725 response to hormone; GO:0051179 localization; GO:0006955 immune response; GO:0071705 nitrogen compound transport; GO:0065007 biological regulation; GO:0071840 cellular component organization or biogenesis; </t>
  </si>
  <si>
    <t xml:space="preserve">GO:0043229 intracellular organelle; GO:0048046 apoplast; GO:0030054 cell junction; GO:0005777 peroxisome; GO:0005737 cytoplasm; GO:0044424 intracellular part; GO:0005829 cytosol; GO:0005623 cell; GO:0005911 cell-cell junction; GO:0005576 extracellular region; GO:0055044 symplast; GO:0009507 chloroplast; GO:0043231 intracellular membrane-bounded organelle; GO:0043226 organelle; GO:0005634 nucleus; GO:0009506 plasmodesma; GO:0005622 intracellular; GO:0044464 cell part; GO:0042579 microbody; GO:0043227 membrane-bounded organelle; GO:0009536 plastid; GO:0044444 cytoplasmic part; </t>
  </si>
  <si>
    <t xml:space="preserve">GO:0097159 organic cyclic compound binding; GO:1901363 heterocyclic compound binding; GO:0003729 mRNA binding; GO:0003723 RNA binding; GO:0003677 DNA binding; GO:1901265 nucleoside phosphate binding; GO:0003690 double-stranded DNA binding; GO:0005488 binding; GO:0003676 nucleic acid binding; GO:0003697 single-stranded DNA binding; GO:0005515 protein binding; GO:0000166 nucleotide binding; GO:0036094 small molecule binding; </t>
  </si>
  <si>
    <t>Q0WPK4</t>
  </si>
  <si>
    <t>Protein PAT1 homolog</t>
  </si>
  <si>
    <t>PAT1</t>
  </si>
  <si>
    <t xml:space="preserve">At1g79090 </t>
  </si>
  <si>
    <t>SSFVS(0.999)YPPPGSISPDQR</t>
  </si>
  <si>
    <t xml:space="preserve">GO:0044085 cellular component biogenesis; GO:0016043 cellular component organization; GO:0022613 ribonucleoprotein complex biogenesis; GO:0006725 cellular aromatic compound metabolic process; GO:0022618 ribonucleoprotein complex assembly; GO:0060255 regulation of macromolecule metabolic process; GO:0048519 negative regulation of biological process; GO:0050896 response to stimulus; GO:0044237 cellular metabolic process; GO:0045087 innate immune response; GO:0071704 organic substance metabolic process; GO:0044270 cellular nitrogen compound catabolic process; GO:0008152 metabolic process; GO:0046483 heterocycle metabolic process; GO:0071826 ribonucleoprotein complex subunit organization; GO:0006139 nucleobase-containing compound metabolic process; GO:0070925 organelle assembly; GO:0022607 cellular component assembly; GO:0000290 deadenylation-dependent decapping of nuclear-transcribed mRNA; GO:0065003 macromolecular complex assembly; GO:0044248 cellular catabolic process; GO:1901361 organic cyclic compound catabolic process; GO:0034641 cellular nitrogen compound metabolic process; GO:0043170 macromolecule metabolic process; GO:0034655 nucleobase-containing compound catabolic process; GO:0033962 cytoplasmic mRNA processing body assembly; GO:0009987 cellular process; GO:0000956 nuclear-transcribed mRNA catabolic process; GO:0010468 regulation of gene expression; GO:0034622 cellular macromolecular complex assembly; GO:0044265 cellular macromolecule catabolic process; GO:0006950 response to stress; GO:0010629 negative regulation of gene expression; GO:1901360 organic cyclic compound metabolic process; GO:0006807 nitrogen compound metabolic process; GO:0002376 immune system process; GO:0044238 primary metabolic process; GO:0009892 negative regulation of metabolic process; GO:0010605 negative regulation of macromolecule metabolic process; GO:0043933 macromolecular complex subunit organization; GO:0016070 RNA metabolic process; GO:0006401 RNA catabolic process; GO:1901575 organic substance catabolic process; GO:0019439 aromatic compound catabolic process; GO:0050789 regulation of biological process; GO:0090304 nucleic acid metabolic process; GO:0000288 nuclear-transcribed mRNA catabolic process, deadenylation-dependent decay; GO:0006996 organelle organization; GO:0009057 macromolecule catabolic process; GO:0006402 mRNA catabolic process; GO:0044260 cellular macromolecule metabolic process; GO:0019222 regulation of metabolic process; GO:0006952 defense response; GO:0006955 immune response; GO:0009056 catabolic process; GO:0016071 mRNA metabolic process; GO:0065007 biological regulation; GO:0046700 heterocycle catabolic process; GO:0071840 cellular component organization or biogenesis; </t>
  </si>
  <si>
    <t xml:space="preserve">GO:0043229 intracellular organelle; GO:0043232 intracellular non-membrane-bounded organelle; GO:0000932 P-body; GO:0005737 cytoplasm; GO:0032991 macromolecular complex; GO:0044424 intracellular part; GO:0005623 cell; GO:0036464 cytoplasmic ribonucleoprotein granule; GO:0043228 non-membrane-bounded organelle; GO:0043226 organelle; GO:0044464 cell part; GO:0005622 intracellular; GO:0035770 ribonucleoprotein granule; GO:1990904 ribonucleoprotein complex; GO:0030529 intracellular ribonucleoprotein complex; GO:0044444 cytoplasmic part; </t>
  </si>
  <si>
    <t xml:space="preserve">GO:0097159 organic cyclic compound binding; GO:1901363 heterocyclic compound binding; GO:0003729 mRNA binding; GO:0003723 RNA binding; GO:0005515 protein binding; GO:0005488 binding; GO:0003676 nucleic acid binding; </t>
  </si>
  <si>
    <t>K12617</t>
  </si>
  <si>
    <t>PATL1; DNA topoisomerase 2-associated protein PAT1</t>
  </si>
  <si>
    <t xml:space="preserve">ath03018 RNA degradation - Arabidopsis thaliana (thale cress); </t>
  </si>
  <si>
    <t>Q0WQX9</t>
  </si>
  <si>
    <t>Probable E3 ubiquitin-protein ligase WAVH2</t>
  </si>
  <si>
    <t>WAVH2</t>
  </si>
  <si>
    <t xml:space="preserve">At5g65683 </t>
  </si>
  <si>
    <t>FFSNPS(0.059)S(0.94)PK</t>
  </si>
  <si>
    <t xml:space="preserve">GO:0043169 cation binding; GO:0046872 metal ion binding; GO:0005515 protein binding; GO:0008270 zinc ion binding; GO:0046914 transition metal ion binding; GO:0005488 binding; GO:0043167 ion binding; </t>
  </si>
  <si>
    <t xml:space="preserve">IPR001841; IPR013083; IPR002035; </t>
  </si>
  <si>
    <t xml:space="preserve">Zinc finger, RING-type; Zinc finger, RING/FYVE/PHD-type; von Willebrand factor, type A; </t>
  </si>
  <si>
    <t>Q0WW84</t>
  </si>
  <si>
    <t>Polyadenylate-binding protein RBP47B</t>
  </si>
  <si>
    <t>RBP47B</t>
  </si>
  <si>
    <t xml:space="preserve">At3g19130  </t>
  </si>
  <si>
    <t>LS(0.002)WGRS(0.998)PNK</t>
  </si>
  <si>
    <t xml:space="preserve">GO:0006396 RNA processing; GO:0033554 cellular response to stress; GO:0051716 cellular response to stimulus; GO:0006950 response to stress; GO:0006725 cellular aromatic compound metabolic process; GO:0009628 response to abiotic stimulus; GO:1901360 organic cyclic compound metabolic process; GO:0006807 nitrogen compound metabolic process; GO:0050896 response to stimulus; GO:0044238 primary metabolic process; GO:0044237 cellular metabolic process; GO:0071704 organic substance metabolic process; GO:0006397 mRNA processing; GO:0016070 RNA metabolic process; GO:0008152 metabolic process; GO:0090304 nucleic acid metabolic process; GO:0046483 heterocycle metabolic process; GO:0006139 nucleobase-containing compound metabolic process; GO:0034605 cellular response to heat; GO:0009408 response to heat; GO:0009266 response to temperature stimulus; GO:0044260 cellular macromolecule metabolic process; GO:0010467 gene expression; GO:0034641 cellular nitrogen compound metabolic process; GO:0043170 macromolecule metabolic process; GO:0009987 cellular process; GO:0016071 mRNA metabolic process; </t>
  </si>
  <si>
    <t xml:space="preserve">GO:0010494 cytoplasmic stress granule; GO:0043229 intracellular organelle; GO:0043232 intracellular non-membrane-bounded organelle; GO:0005737 cytoplasm; GO:0032991 macromolecular complex; GO:0044424 intracellular part; GO:0005829 cytosol; GO:0005623 cell; GO:0036464 cytoplasmic ribonucleoprotein granule; GO:0043228 non-membrane-bounded organelle; GO:0043231 intracellular membrane-bounded organelle; GO:0043226 organelle; GO:0005634 nucleus; GO:0044464 cell part; GO:0005622 intracellular; GO:0035770 ribonucleoprotein granule; GO:1990904 ribonucleoprotein complex; GO:0043227 membrane-bounded organelle; GO:0030529 intracellular ribonucleoprotein complex; GO:0044444 cytoplasmic part; </t>
  </si>
  <si>
    <t xml:space="preserve">GO:0008143 poly(A) binding; GO:0097159 organic cyclic compound binding; GO:1901363 heterocyclic compound binding; GO:0003729 mRNA binding; GO:0003723 RNA binding; GO:1901265 nucleoside phosphate binding; GO:0005488 binding; GO:0003676 nucleic acid binding; GO:0000166 nucleotide binding; GO:0070717 poly-purine tract binding; GO:0036094 small molecule binding; GO:0003727 single-stranded RNA binding; </t>
  </si>
  <si>
    <t>Q38997</t>
  </si>
  <si>
    <t>SNF1-related protein kinase catalytic subunit alpha KIN10</t>
  </si>
  <si>
    <t>KIN10</t>
  </si>
  <si>
    <t>At3g01090</t>
  </si>
  <si>
    <t>MHPAES(0.01)VAS(0.97)PVS(0.02)HR</t>
  </si>
  <si>
    <t xml:space="preserve">GO:0044700 single organism signaling; GO:0009593 detection of chemical stimulus; GO:0001101 response to acid chemical; GO:0010150 leaf senescence; GO:0016053 organic acid biosynthetic process; GO:0022414 reproductive process; GO:0090693 plant organ senescence; GO:0048827 phyllome development; GO:0044699 single-organism process; GO:0009058 biosynthetic process; GO:0044255 cellular lipid metabolic process; GO:0044237 cellular metabolic process; GO:0006796 phosphate-containing compound metabolic process; GO:0008610 lipid biosynthetic process; GO:0071215 cellular response to abscisic acid stimulus; GO:0071941 nitrogen cycle metabolic process; GO:0009605 response to external stimulus; GO:0007165 signal transduction; GO:0008152 metabolic process; GO:0009594 detection of nutrient; GO:0007154 cell communication; GO:0048364 root development; GO:0051606 detection of stimulus; GO:0032787 monocarboxylic acid metabolic process; GO:0071322 cellular response to carbohydrate stimulus; GO:0009719 response to endogenous stimulus; GO:0043170 macromolecule metabolic process; GO:0019538 protein metabolic process; GO:0009743 response to carbohydrate; GO:0070887 cellular response to chemical stimulus; GO:0006629 lipid metabolic process; GO:0032502 developmental process; GO:0051716 cellular response to stimulus; GO:0003006 developmental process involved in reproduction; GO:0042126 nitrate metabolic process; GO:0044281 small molecule metabolic process; GO:0044763 single-organism cellular process; GO:0097306 cellular response to alcohol; GO:0005975 carbohydrate metabolic process; GO:0023052 signaling; GO:0006633 fatty acid biosynthetic process; GO:0032501 multicellular organismal process; GO:0071396 cellular response to lipid; GO:0010050 vegetative phase change; GO:0046394 carboxylic acid biosynthetic process; GO:0050789 regulation of biological process; GO:0042221 response to chemical; GO:0044710 single-organism metabolic process; GO:0032870 cellular response to hormone stimulus; GO:0007568 aging; GO:0044260 cellular macromolecule metabolic process; GO:0006464 cellular protein modification process; GO:0036211 protein modification process; GO:0006082 organic acid metabolic process; GO:0048856 anatomical structure development; GO:0043436 oxoacid metabolic process; GO:0048366 leaf development; GO:0050794 regulation of cellular process; GO:0000003 reproduction; GO:0016310 phosphorylation; GO:0044707 single-multicellular organism process; GO:0009738 abscisic acid-activated signaling pathway; GO:0071310 cellular response to organic substance; GO:0080022 primary root development; GO:0044267 cellular protein metabolic process; GO:1901700 response to oxygen-containing compound; GO:0009791 post-embryonic development; GO:0050896 response to stimulus; GO:0071704 organic substance metabolic process; GO:0009991 response to extracellular stimulus; GO:0033993 response to lipid; GO:0006468 protein phosphorylation; GO:0071229 cellular response to acid chemical; GO:0009737 response to abscisic acid; GO:0042128 nitrate assimilation; GO:2001057 reactive nitrogen species metabolic process; GO:0007275 multicellular organism development; GO:0009987 cellular process; GO:0048367 shoot system development; GO:0044711 single-organism biosynthetic process; GO:0099402 plant organ development; GO:0035556 intracellular signal transduction; GO:0048731 system development; GO:0010182 sugar mediated signaling pathway; GO:0006807 nitrogen compound metabolic process; GO:0097305 response to alcohol; GO:0010033 response to organic substance; GO:0009756 carbohydrate mediated signaling; GO:0006631 fatty acid metabolic process; GO:0007584 response to nutrient; GO:0044238 primary metabolic process; GO:1901576 organic substance biosynthetic process; GO:0044249 cellular biosynthetic process; GO:0009755 hormone-mediated signaling pathway; GO:1901701 cellular response to oxygen-containing compound; GO:0006793 phosphorus metabolic process; GO:0071495 cellular response to endogenous stimulus; GO:0044767 single-organism developmental process; GO:0022622 root system development; GO:0044283 small molecule biosynthetic process; GO:0019752 carboxylic acid metabolic process; GO:0031667 response to nutrient levels; GO:0043412 macromolecule modification; GO:0009725 response to hormone; GO:0072330 monocarboxylic acid biosynthetic process; GO:0065007 biological regulation; </t>
  </si>
  <si>
    <t xml:space="preserve">GO:0044424 intracellular part; GO:0005623 cell; GO:0044464 cell part; GO:0005622 intracellular; GO:0005737 cytoplasm; </t>
  </si>
  <si>
    <t xml:space="preserve">GO:0005524 ATP binding; GO:1901265 nucleoside phosphate binding; GO:0016773 phosphotransferase activity, alcohol group as acceptor; GO:0001882 nucleoside binding; GO:0043167 ion binding; GO:0005515 protein binding; GO:0004672 protein kinase activity; GO:0000166 nucleotide binding; GO:0097159 organic cyclic compound binding; GO:1901363 heterocyclic compound binding; GO:0032549 ribonucleoside binding; GO:0097367 carbohydrate derivative binding; GO:0016301 kinase activity; GO:0003824 catalytic activity; GO:0032553 ribonucleotide binding; GO:0005488 binding; GO:0032550 purine ribonucleoside binding; GO:0004674 protein serine/threonine kinase activity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>K07198</t>
  </si>
  <si>
    <t xml:space="preserve">IPR015940; IPR001772; IPR028375; IPR000719; IPR009060; IPR011009; </t>
  </si>
  <si>
    <t xml:space="preserve">Ubiquitin-associated domain; Kinase associated domain 1 (KA1); KA1 domain/Ssp2, C-terminal; Protein kinase domain; UBA-like; Protein kinase-like domain; </t>
  </si>
  <si>
    <t>Q39141</t>
  </si>
  <si>
    <t>Chlorophyll a-b binding protein, chloroplastic</t>
  </si>
  <si>
    <t>Lhb1B2</t>
  </si>
  <si>
    <t>At2g34420</t>
  </si>
  <si>
    <t>GPS(0.933)GS(0.067)PWYGSDR</t>
  </si>
  <si>
    <t xml:space="preserve">GO:0009416 response to light stimulus; GO:0009628 response to abiotic stimulus; GO:0044267 cellular protein metabolic process; GO:0019684 photosynthesis, light reaction; GO:0044238 primary metabolic process; GO:0050896 response to stimulus; GO:0044237 cellular metabolic process; GO:0071704 organic substance metabolic process; GO:0009768 photosynthesis, light harvesting in photosystem I; GO:0008152 metabolic process; GO:0006091 generation of precursor metabolites and energy; GO:0018298 protein-chromophore linkage; GO:0044260 cellular macromolecule metabolic process; GO:0009765 photosynthesis, light harvesting; GO:0006464 cellular protein modification process; GO:0009314 response to radiation; GO:0019538 protein metabolic process; GO:0043170 macromolecule metabolic process; GO:0036211 protein modification process; GO:0043412 macromolecule modification; GO:0009987 cellular process; GO:0015979 photosynthesis; </t>
  </si>
  <si>
    <t xml:space="preserve">GO:0016020 membrane; GO:0009535 chloroplast thylakoid membrane; GO:0044434 chloroplast part; GO:0098796 membrane protein complex; GO:0005737 cytoplasm; GO:0009534 chloroplast thylakoid; GO:0042651 thylakoid membrane; GO:0031224 intrinsic component of membrane; GO:0032991 macromolecular complex; GO:0044424 intracellular part; GO:0005623 cell; GO:0009941 chloroplast envelope; GO:0044422 organelle part; GO:0044425 membrane part; GO:0005622 intracellular; GO:0044464 cell part; GO:0055035 plastid thylakoid membrane; GO:0043227 membrane-bounded organelle; GO:0009536 plastid; GO:0043229 intracellular organelle; GO:0009523 photosystem II; GO:0009526 plastid envelope; GO:0031967 organelle envelope; GO:0044446 intracellular organelle part; GO:0044435 plastid part; GO:0009532 plastid stroma; GO:0016021 integral component of membrane; GO:0034357 photosynthetic membrane; GO:0009507 chloroplast; GO:0043226 organelle; GO:0043231 intracellular membrane-bounded organelle; GO:0009521 photosystem; GO:0010287 plastoglobule; GO:0031975 envelope; GO:0009579 thylakoid; GO:0043234 protein complex; GO:0031976 plastid thylakoid; GO:0031984 organelle subcompartment; GO:0044436 thylakoid part; GO:0044444 cytoplasmic part; GO:0009522 photosystem I; GO:0009570 chloroplast stroma; </t>
  </si>
  <si>
    <t xml:space="preserve">GO:0097159 organic cyclic compound binding; GO:1901363 heterocyclic compound binding; GO:0031409 pigment binding; GO:0016168 chlorophyll binding; GO:0046906 tetrapyrrole binding; GO:0005488 binding; </t>
  </si>
  <si>
    <t>K08912</t>
  </si>
  <si>
    <t>LHCB1; light-harvesting complex II chlorophyll a/b binding protein 1</t>
  </si>
  <si>
    <t xml:space="preserve">ath01100 Metabolic pathways - Arabidopsis thaliana (thale cress); ath00196 Photosynthesis - antenna proteins - Arabidopsis thaliana (thale cress); </t>
  </si>
  <si>
    <t>Q39241</t>
  </si>
  <si>
    <t>Thioredoxin H5</t>
  </si>
  <si>
    <t>TRX5</t>
  </si>
  <si>
    <t>At1g45145</t>
  </si>
  <si>
    <t>HGGLVAS(1)A</t>
  </si>
  <si>
    <t xml:space="preserve">GO:0050794 regulation of cellular process; GO:0033554 cellular response to stress; GO:0065008 regulation of biological quality; GO:0045454 cell redox homeostasis; GO:0098542 defense response to other organism; GO:0044699 single-organism process; GO:0043207 response to external biotic stimulus; GO:0050896 response to stimulus; GO:0051707 response to other organism; GO:0071704 organic substance metabolic process; GO:0009607 response to biotic stimulus; GO:0042592 homeostatic process; GO:0009605 response to external stimulus; GO:0008152 metabolic process; GO:1990748 cellular detoxification; GO:0006662 glycerol ether metabolic process; GO:0006979 response to oxidative stress; GO:0046686 response to cadmium ion; GO:0010188 response to microbial phytotoxin; GO:0034599 cellular response to oxidative stress; GO:0098869 cellular oxidant detoxification; GO:0010035 response to inorganic substance; GO:0009987 cellular process; GO:0070887 cellular response to chemical stimulus; GO:0051716 cellular response to stimulus; GO:0009620 response to fungus; GO:0006950 response to stress; GO:0055114 oxidation-reduction process; GO:0009636 response to toxic substance; GO:0044281 small molecule metabolic process; GO:0044763 single-organism cellular process; GO:0019725 cellular homeostasis; GO:0018904 ether metabolic process; GO:0010038 response to metal ion; GO:0051704 multi-organism process; GO:0050832 defense response to fungus; GO:0050789 regulation of biological process; GO:0042221 response to chemical; GO:0044710 single-organism metabolic process; GO:0006952 defense response; GO:0098754 detoxification; GO:0065007 biological regulation; </t>
  </si>
  <si>
    <t xml:space="preserve">GO:0016020 membrane; GO:0048046 apoplast; GO:0030054 cell junction; GO:0071944 cell periphery; GO:0005737 cytoplasm; GO:0044424 intracellular part; GO:0005911 cell-cell junction; GO:0005623 cell; GO:0005829 cytosol; GO:0055044 symplast; GO:0005576 extracellular region; GO:0005886 plasma membrane; GO:0009506 plasmodesma; GO:0005622 intracellular; GO:0044464 cell part; GO:0044444 cytoplasmic part; </t>
  </si>
  <si>
    <t xml:space="preserve">GO:0015035 protein disulfide oxidoreductase activity; GO:0015036 disulfide oxidoreductase activity; GO:0016651 oxidoreductase activity, acting on NAD(P)H; GO:0003824 catalytic activity; GO:0004791 thioredoxin-disulfide reductase activity; GO:0047134 protein-disulfide reductase activity; GO:0016209 antioxidant activity; GO:0016667 oxidoreductase activity, acting on a sulfur group of donors; GO:0016671 oxidoreductase activity, acting on a sulfur group of donors, disulfide as acceptor; GO:0016668 oxidoreductase activity, acting on a sulfur group of donors, NAD(P) as acceptor; GO:0016491 oxidoreductase activity; </t>
  </si>
  <si>
    <t>K03671</t>
  </si>
  <si>
    <t xml:space="preserve">IPR012336; IPR013766; </t>
  </si>
  <si>
    <t xml:space="preserve">Thioredoxin-like fold; Thioredoxin domain; </t>
  </si>
  <si>
    <t>Q42404</t>
  </si>
  <si>
    <t>U1 small nuclear ribonucleoprotein 70 kDa</t>
  </si>
  <si>
    <t>RNU1</t>
  </si>
  <si>
    <t>At3g50670</t>
  </si>
  <si>
    <t>SES(0.998)REY(0.001)VR</t>
  </si>
  <si>
    <t xml:space="preserve">GO:0005685 U1 snRNP; GO:0005684 U2-type spliceosomal complex; GO:0032991 macromolecular complex; GO:0044424 intracellular part; GO:0016604 nuclear body; GO:0005623 cell; GO:0071011 precatalytic spliceosome; GO:0044422 organelle part; GO:0031974 membrane-enclosed lumen; GO:0005654 nucleoplasm; GO:0070013 intracellular organelle lumen; GO:0016607 nuclear speck; GO:0044464 cell part; GO:0005622 intracellular; GO:0071004 U2-type prespliceosome; GO:0043227 membrane-bounded organelle; GO:0044451 nucleoplasm part; GO:0043233 organelle lumen; GO:0000243 commitment complex; GO:0043229 intracellular organelle; GO:0044446 intracellular organelle part; GO:0031981 nuclear lumen; GO:0005681 spliceosomal complex; GO:0097525 spliceosomal snRNP complex; GO:0043226 organelle; GO:0043231 intracellular membrane-bounded organelle; GO:0005634 nucleus; GO:0071010 prespliceosome; GO:1990904 ribonucleoprotein complex; GO:0030532 small nuclear ribonucleoprotein complex; GO:0030529 intracellular ribonucleoprotein complex; GO:0044428 nuclear part; </t>
  </si>
  <si>
    <t xml:space="preserve">GO:0097159 organic cyclic compound binding; GO:1901363 heterocyclic compound binding; GO:0003729 mRNA binding; GO:0003723 RNA binding; GO:1901265 nucleoside phosphate binding; GO:0005488 binding; GO:0003676 nucleic acid binding; GO:0005515 protein binding; GO:0030619 U1 snRNA binding; GO:0000166 nucleotide binding; GO:0017069 snRNA binding; GO:0036094 small molecule binding; </t>
  </si>
  <si>
    <t>K11093</t>
  </si>
  <si>
    <t>SNRP70; U1 small nuclear ribonucleoprotein 70kDa</t>
  </si>
  <si>
    <t xml:space="preserve">IPR022023; IPR034143; IPR000504; IPR012677; </t>
  </si>
  <si>
    <t xml:space="preserve">U1 small nuclear ribonucleoprotein of 70kDa N-terminal; snRNP70, RNA recognition motif; RNA recognition motif domain; Nucleotide-binding alpha-beta plait domain; </t>
  </si>
  <si>
    <t>Q6NPS1</t>
  </si>
  <si>
    <t>At1g61690</t>
  </si>
  <si>
    <t xml:space="preserve">At1g61690 </t>
  </si>
  <si>
    <t>RLQEGENPS(1)PEK</t>
  </si>
  <si>
    <t xml:space="preserve">GO:0009506 plasmodesma; GO:0005911 cell-cell junction; GO:0030054 cell junction; GO:0055044 symplast; </t>
  </si>
  <si>
    <t xml:space="preserve">GO:0046872 metal ion binding; GO:0043169 cation binding; GO:0005515 protein binding; GO:0005488 binding; GO:0043167 ion binding; </t>
  </si>
  <si>
    <t xml:space="preserve">IPR000306; IPR017455; IPR011990; IPR013083; IPR011011; </t>
  </si>
  <si>
    <t xml:space="preserve">FYVE zinc finger; Zinc finger, FYVE-related; Tetratricopeptide-like helical domain; Zinc finger, RING/FYVE/PHD-type; Zinc finger, FYVE/PHD-type; </t>
  </si>
  <si>
    <t>Q84R15</t>
  </si>
  <si>
    <t>SH3 domain-containing protein</t>
  </si>
  <si>
    <t>At2g07360</t>
  </si>
  <si>
    <t>S(1)Y(0.008)ES(0.992)DDEEPRK</t>
  </si>
  <si>
    <t xml:space="preserve">IPR001452; IPR011989; IPR016024; </t>
  </si>
  <si>
    <t xml:space="preserve">SH3 domain; Armadillo-like helical; Armadillo-type fold; </t>
  </si>
  <si>
    <t>Q8L8Q8</t>
  </si>
  <si>
    <t>Uncharacterized protein At5g64816</t>
  </si>
  <si>
    <t>At5g64816</t>
  </si>
  <si>
    <t>RCQS(1)ECLK</t>
  </si>
  <si>
    <t>Q8VZ08</t>
  </si>
  <si>
    <t>Non-lysosomal glucosylceramidase</t>
  </si>
  <si>
    <t>At3g24180</t>
  </si>
  <si>
    <t>RKHS(1)WPTEEFISR</t>
  </si>
  <si>
    <t xml:space="preserve">GO:0046477 glycosylceramide catabolic process; GO:1903509 liposaccharide metabolic process; GO:0006643 membrane lipid metabolic process; GO:0019377 glycolipid catabolic process; GO:0006672 ceramide metabolic process; GO:0006687 glycosphingolipid metabolic process; GO:0044699 single-organism process; GO:0044255 cellular lipid metabolic process; GO:0006677 glycosylceramide metabolic process; GO:0044237 cellular metabolic process; GO:0071704 organic substance metabolic process; GO:0030149 sphingolipid catabolic process; GO:0008152 metabolic process; GO:0044248 cellular catabolic process; GO:1901135 carbohydrate derivative metabolic process; GO:0006665 sphingolipid metabolic process; GO:0034641 cellular nitrogen compound metabolic process; GO:0009987 cellular process; GO:0006629 lipid metabolic process; GO:0016042 lipid catabolic process; GO:0046466 membrane lipid catabolic process; GO:0006678 glucosylceramide metabolic process; GO:0044712 single-organism catabolic process; GO:0044763 single-organism cellular process; GO:0006664 glycolipid metabolic process; GO:1901136 carbohydrate derivative catabolic process; GO:0006807 nitrogen compound metabolic process; GO:0046514 ceramide catabolic process; GO:0043603 cellular amide metabolic process; GO:0044238 primary metabolic process; GO:1901575 organic substance catabolic process; GO:1901565 organonitrogen compound catabolic process; GO:0044710 single-organism metabolic process; GO:0044242 cellular lipid catabolic process; GO:0046479 glycosphingolipid catabolic process; GO:0009056 catabolic process; GO:0006680 glucosylceramide catabolic process; GO:1901564 organonitrogen compound metabolic process; </t>
  </si>
  <si>
    <t xml:space="preserve">GO:0016020 membrane; GO:0005623 cell; GO:0044464 cell part; GO:0071944 cell periphery; GO:0005886 plasma membrane; </t>
  </si>
  <si>
    <t xml:space="preserve">GO:0004553 hydrolase activity, hydrolyzing O-glycosyl compounds; GO:0016787 hydrolase activity; GO:0003824 catalytic activity; GO:0004348 glucosylceramidase activity; GO:0016798 hydrolase activity, acting on glycosyl bonds; </t>
  </si>
  <si>
    <t>K17108</t>
  </si>
  <si>
    <t>GBA2; non-lysosomal glucosylceramidase [EC:3.2.1.45]</t>
  </si>
  <si>
    <t xml:space="preserve">ath00511 Other glycan degradation - Arabidopsis thaliana (thale cress); ath00600 Sphingolipid metabolism - Arabidopsis thaliana (thale cress); ath01100 Metabolic pathways - Arabidopsis thaliana (thale cress); </t>
  </si>
  <si>
    <t xml:space="preserve">IPR012341; IPR006775; IPR024462; IPR008928; </t>
  </si>
  <si>
    <t xml:space="preserve">Six-hairpin glycosidase; Glycosyl-hydrolase family 116, catalytic region; Glycosyl-hydrolase family 116, N-terminal; Six-hairpin glycosidase-like; </t>
  </si>
  <si>
    <t>Q8W4D8</t>
  </si>
  <si>
    <t>FHA domain-containing protein DDL</t>
  </si>
  <si>
    <t>DDL</t>
  </si>
  <si>
    <t>At3g20550</t>
  </si>
  <si>
    <t>APS(0.522)S(0.597)RS(0.884)PS(0.998)PR</t>
  </si>
  <si>
    <t xml:space="preserve">GO:0010608 posttranscriptional regulation of gene expression; GO:0035194 posttranscriptional gene silencing by RNA; GO:0044699 single-organism process; GO:0044237 cellular metabolic process; GO:0008152 metabolic process; GO:0043170 macromolecule metabolic process; GO:0010558 negative regulation of macromolecule biosynthetic process; GO:0070887 cellular response to chemical stimulus; GO:0006396 RNA processing; GO:0010468 regulation of gene expression; GO:0014070 response to organic cyclic compound; GO:0051716 cellular response to stimulus; GO:0031326 regulation of cellular biosynthetic process; GO:0080090 regulation of primary metabolic process; GO:0044763 single-organism cellular process; GO:0034249 negative regulation of cellular amide metabolic process; GO:1901360 organic cyclic compound metabolic process; GO:0043331 response to dsRNA; GO:0031323 regulation of cellular metabolic process; GO:0010605 negative regulation of macromolecule metabolic process; GO:0016070 RNA metabolic process; GO:0032268 regulation of cellular protein metabolic process; GO:0050789 regulation of biological process; GO:0042221 response to chemical; GO:0090304 nucleic acid metabolic process; GO:0031047 gene silencing by RNA; GO:1901699 cellular response to nitrogen compound; GO:0032269 negative regulation of cellular protein metabolic process; GO:0044260 cellular macromolecule metabolic process; GO:1901698 response to nitrogen compound; GO:0019222 regulation of metabolic process; GO:0051172 negative regulation of nitrogen compound metabolic process; GO:0070918 production of small RNA involved in gene silencing by RNA; GO:2000112 regulation of cellular macromolecule biosynthetic process; GO:0050794 regulation of cellular process; GO:0040008 regulation of growth; GO:0006725 cellular aromatic compound metabolic process; GO:0060255 regulation of macromolecule metabolic process; GO:0071310 cellular response to organic substance; GO:0017148 negative regulation of translation; GO:0048519 negative regulation of biological process; GO:0031324 negative regulation of cellular metabolic process; GO:0048523 negative regulation of cellular process; GO:0048638 regulation of developmental growth; GO:0050896 response to stimulus; GO:0071704 organic substance metabolic process; GO:0046483 heterocycle metabolic process; GO:0006139 nucleobase-containing compound metabolic process; GO:0009889 regulation of biosynthetic process; GO:0051171 regulation of nitrogen compound metabolic process; GO:0034641 cellular nitrogen compound metabolic process; GO:2000113 negative regulation of cellular macromolecule biosynthetic process; GO:0009987 cellular process; GO:0071359 cellular response to dsRNA; GO:0010629 negative regulation of gene expression; GO:0016441 posttranscriptional gene silencing; GO:0006807 nitrogen compound metabolic process; GO:0008283 cell proliferation; GO:0071407 cellular response to organic cyclic compound; GO:0010556 regulation of macromolecule biosynthetic process; GO:0010033 response to organic substance; GO:0044238 primary metabolic process; GO:0009892 negative regulation of metabolic process; GO:0034248 regulation of cellular amide metabolic process; GO:0040029 regulation of gene expression, epigenetic; GO:0016458 gene silencing; GO:0009890 negative regulation of biosynthetic process; GO:0035196 production of miRNAs involved in gene silencing by miRNA; GO:0051246 regulation of protein metabolic process; GO:0006417 regulation of translation; GO:0031050 dsRNA fragmentation; GO:0051248 negative regulation of protein metabolic process; GO:0010467 gene expression; GO:0031327 negative regulation of cellular biosynthetic process; GO:0050793 regulation of developmental process; GO:0035195 gene silencing by miRNA; GO:0065007 biological regulation; </t>
  </si>
  <si>
    <t xml:space="preserve">GO:0043226 organelle; GO:0043231 intracellular membrane-bounded organelle; GO:0043229 intracellular organelle; GO:0005634 nucleus; GO:0044464 cell part; GO:0005622 intracellular; GO:0005737 cytoplasm; GO:0044424 intracellular part; GO:0005829 cytosol; GO:0043227 membrane-bounded organelle; GO:0005623 cell; GO:0009536 plastid; GO:0044444 cytoplasmic part; GO:0009507 chloroplast; </t>
  </si>
  <si>
    <t>K13108</t>
  </si>
  <si>
    <t xml:space="preserve">IPR008984; IPR000253; </t>
  </si>
  <si>
    <t xml:space="preserve">SMAD/FHA domain; Forkhead-associated (FHA) domain; </t>
  </si>
  <si>
    <t>S(0.911)T(0.167)S(0.911)PS(0.011)DR</t>
  </si>
  <si>
    <t>Q8W4K6</t>
  </si>
  <si>
    <t>At4g13350</t>
  </si>
  <si>
    <t>NIG</t>
  </si>
  <si>
    <t xml:space="preserve">At4g13350 </t>
  </si>
  <si>
    <t>S(0.007)MS(0.993)APSLQPLQGVPSGGLQSSEVKPSGR</t>
  </si>
  <si>
    <t xml:space="preserve">GO:0046907 intracellular transport; GO:0043547 positive regulation of GTPase activity; GO:0044403 symbiosis, encompassing mutualism through parasitism; GO:0051169 nuclear transport; GO:0044764 multi-organism cellular process; GO:0043207 response to external biotic stimulus; GO:0050896 response to stimulus; GO:0051707 response to other organism; GO:0051704 multi-organism process; GO:0009607 response to biotic stimulus; GO:0051641 cellular localization; GO:0051234 establishment of localization; GO:0043085 positive regulation of catalytic activity; GO:0006810 transport; GO:0009605 response to external stimulus; GO:0051649 establishment of localization in cell; GO:0051336 regulation of hydrolase activity; GO:0051345 positive regulation of hydrolase activity; GO:0016032 viral process; GO:0050790 regulation of catalytic activity; GO:0044093 positive regulation of molecular function; GO:0043087 regulation of GTPase activity; GO:0065009 regulation of molecular function; GO:0006913 nucleocytoplasmic transport; GO:0044419 interspecies interaction between organisms; GO:0051179 localization; GO:0009987 cellular process; GO:0009615 response to virus; GO:0065007 biological regulation; </t>
  </si>
  <si>
    <t xml:space="preserve">GO:0044464 cell part; GO:0005622 intracellular; GO:0005737 cytoplasm; GO:0044424 intracellular part; GO:0005623 cell; GO:0005829 cytosol; GO:0044444 cytoplasmic part; </t>
  </si>
  <si>
    <t xml:space="preserve">GO:1901265 nucleoside phosphate binding; GO:0060589 nucleoside-triphosphatase regulator activity; GO:0030695 GTPase regulator activity; GO:0016817 hydrolase activity, acting on acid anhydrides; GO:0016787 hydrolase activity; GO:0098772 molecular function regulator; GO:0097159 organic cyclic compound binding; GO:1901363 heterocyclic compound binding; GO:0016462 pyrophosphatase activity; GO:0003824 catalytic activity; GO:0032553 ribonucleotide binding; GO:0005488 binding; GO:0032550 purine ribonucleoside binding; GO:0003924 GTPase activity; GO:0043168 anion binding; GO:0019001 guanyl nucleotide binding; GO:0016818 hydrolase activity, acting on acid anhydrides, in phosphorus-containing anhydrides; GO:0005525 GTP binding; GO:0008047 enzyme activator activity; GO:0017076 purine nucleotide binding; GO:0035639 purine ribonucleoside triphosphate binding; GO:0043167 ion binding; GO:0001882 nucleoside binding; GO:0000166 nucleotide binding; GO:0017111 nucleoside-triphosphatase activity; GO:0032549 ribonucleoside binding; GO:0097367 carbohydrate derivative binding; GO:0030234 enzyme regulator activity; GO:0032555 purine ribonucleotide binding; GO:0001883 purine nucleoside binding; GO:0032561 guanyl ribonucleotide binding; GO:0005096 GTPase activator activity; GO:0036094 small molecule binding; </t>
  </si>
  <si>
    <t>Q93VP3</t>
  </si>
  <si>
    <t>Eukaryotic translation initiation factor 5A-2</t>
  </si>
  <si>
    <t>ELF5A-2</t>
  </si>
  <si>
    <t>At1g26630</t>
  </si>
  <si>
    <t>S(1)DDEHHFEASESGASK</t>
  </si>
  <si>
    <t xml:space="preserve">GO:0006518 peptide metabolic process; GO:0032270 positive regulation of cellular protein metabolic process; GO:0010608 posttranscriptional regulation of gene expression; GO:0043243 positive regulation of protein complex disassembly; GO:0098542 defense response to other organism; GO:0009891 positive regulation of biosynthetic process; GO:0006449 regulation of translational termination; GO:0044699 single-organism process; GO:0009058 biosynthetic process; GO:0044237 cellular metabolic process; GO:0009607 response to biotic stimulus; GO:0009611 response to wounding; GO:0051130 positive regulation of cellular component organization; GO:0009605 response to external stimulus; GO:0008152 metabolic process; GO:0009893 positive regulation of metabolic process; GO:0051173 positive regulation of nitrogen compound metabolic process; GO:0006413 translational initiation; GO:0046686 response to cadmium ion; GO:0010035 response to inorganic substance; GO:0043170 macromolecule metabolic process; GO:0019538 protein metabolic process; GO:0006412 translation; GO:0010468 regulation of gene expression; GO:0031326 regulation of cellular biosynthetic process; GO:0045905 positive regulation of translational termination; GO:0080090 regulation of primary metabolic process; GO:0045727 positive regulation of translation; GO:0043043 peptide biosynthetic process; GO:0044763 single-organism cellular process; GO:0048522 positive regulation of cellular process; GO:0043603 cellular amide metabolic process; GO:0031323 regulation of cellular metabolic process; GO:0010038 response to metal ion; GO:0051704 multi-organism process; GO:0042221 response to chemical; GO:0032268 regulation of cellular protein metabolic process; GO:0050789 regulation of biological process; GO:0044260 cellular macromolecule metabolic process; GO:0010557 positive regulation of macromolecule biosynthetic process; GO:0010604 positive regulation of macromolecule metabolic process; GO:0019222 regulation of metabolic process; GO:0006952 defense response; GO:0043244 regulation of protein complex disassembly; GO:2000112 regulation of cellular macromolecule biosynthetic process; GO:0050794 regulation of cellular process; GO:0060255 regulation of macromolecule metabolic process; GO:0044267 cellular protein metabolic process; GO:0043207 response to external biotic stimulus; GO:0006452 translational frameshifting; GO:0050896 response to stimulus; GO:1901566 organonitrogen compound biosynthetic process; GO:0051707 response to other organism; GO:0071704 organic substance metabolic process; GO:0009889 regulation of biosynthetic process; GO:0010628 positive regulation of gene expression; GO:0051171 regulation of nitrogen compound metabolic process; GO:0034641 cellular nitrogen compound metabolic process; GO:0009059 macromolecule biosynthetic process; GO:0009987 cellular process; GO:0009617 response to bacterium; GO:0006448 regulation of translational elongation; GO:0006950 response to stress; GO:0042742 defense response to bacterium; GO:0006414 translational elongation; GO:0006807 nitrogen compound metabolic process; GO:0010556 regulation of macromolecule biosynthetic process; GO:0044238 primary metabolic process; GO:0048518 positive regulation of biological process; GO:1901576 organic substance biosynthetic process; GO:0044249 cellular biosynthetic process; GO:0034248 regulation of cellular amide metabolic process; GO:0034050 host programmed cell death induced by symbiont; GO:0051247 positive regulation of protein metabolic process; GO:0034645 cellular macromolecule biosynthetic process; GO:0044271 cellular nitrogen compound biosynthetic process; GO:0008219 cell death; GO:0006417 regulation of translation; GO:0051246 regulation of protein metabolic process; GO:0031325 positive regulation of cellular metabolic process; GO:0034250 positive regulation of cellular amide metabolic process; GO:0010467 gene expression; GO:0012501 programmed cell death; GO:0043604 amide biosynthetic process; GO:0051128 regulation of cellular component organization; GO:0031328 positive regulation of cellular biosynthetic process; GO:0045901 positive regulation of translational elongation; GO:1901564 organonitrogen compound metabolic process; GO:0065007 biological regulation; </t>
  </si>
  <si>
    <t xml:space="preserve">GO:0043226 organelle; GO:0043231 intracellular membrane-bounded organelle; GO:0043229 intracellular organelle; GO:0005634 nucleus; GO:0044464 cell part; GO:0005622 intracellular; GO:0005737 cytoplasm; GO:0044424 intracellular part; GO:0043227 membrane-bounded organelle; GO:0005623 cell; </t>
  </si>
  <si>
    <t xml:space="preserve">GO:0043022 ribosome binding; GO:0097159 organic cyclic compound binding; GO:1901363 heterocyclic compound binding; GO:0008135 translation factor activity, RNA binding; GO:0003723 RNA binding; GO:0003746 translation elongation factor activity; GO:0005488 binding; GO:0044877 macromolecular complex binding; GO:0003676 nucleic acid binding; GO:0003743 translation initiation factor activity; GO:0043021 ribonucleoprotein complex binding; </t>
  </si>
  <si>
    <t>K03263</t>
  </si>
  <si>
    <t xml:space="preserve">IPR008991; IPR012340; IPR014722; IPR020189; </t>
  </si>
  <si>
    <t xml:space="preserve">Translation protein SH3-like domain; Nucleic acid-binding, OB-fold; Ribosomal protein L2 domain 2; Translation elongation factor, IF5A C-terminal; </t>
  </si>
  <si>
    <t>Q93XX2</t>
  </si>
  <si>
    <t>Protein SIEVE ELEMENT OCCLUSION A</t>
  </si>
  <si>
    <t>SEOA</t>
  </si>
  <si>
    <t xml:space="preserve">At3g01670 </t>
  </si>
  <si>
    <t>RPLAPRS(0.982)HEDNPFGGHT(0.018)DDHHVAAPADHNK</t>
  </si>
  <si>
    <t xml:space="preserve">GO:0032502 developmental process; GO:0009888 tissue development; GO:0010088 phloem development; GO:0048856 anatomical structure development; GO:0010087 phloem or xylem histogenesis; </t>
  </si>
  <si>
    <t xml:space="preserve">GO:0005515 protein binding; GO:0042802 identical protein binding; GO:0043621 protein self-association; GO:0042803 protein homodimerization activity; GO:0005488 binding; GO:0046983 protein dimerization activity; </t>
  </si>
  <si>
    <t xml:space="preserve">IPR027942; IPR027944; </t>
  </si>
  <si>
    <t xml:space="preserve">Sieve element occlusion, N-terminal; Sieve element occlusion, C-terminal; </t>
  </si>
  <si>
    <t>Q93Z49</t>
  </si>
  <si>
    <t>AT5g64130/MHJ24_11</t>
  </si>
  <si>
    <t>MHJ24.11</t>
  </si>
  <si>
    <t xml:space="preserve">At5g64130 </t>
  </si>
  <si>
    <t>YRKS(0.997)PCAPS(0.003)EGGEDGGAAQAEGGSGN</t>
  </si>
  <si>
    <t>Q93ZE3</t>
  </si>
  <si>
    <t>Arabinanase/levansucrase/invertase</t>
  </si>
  <si>
    <t>At1g26761</t>
  </si>
  <si>
    <t>EAGQDS(0.79)S(0.288)IS(0.921)LKR</t>
  </si>
  <si>
    <t xml:space="preserve">IPR023296; </t>
  </si>
  <si>
    <t xml:space="preserve">Glycosyl hydrolase, five-bladed beta-propellor domain; </t>
  </si>
  <si>
    <t>Q9C5J3</t>
  </si>
  <si>
    <t>Protein RRC1</t>
  </si>
  <si>
    <t>RRC1</t>
  </si>
  <si>
    <t xml:space="preserve">At5g25060 </t>
  </si>
  <si>
    <t>S(0.008)S(0.038)S(0.943)S(0.09)GS(0.921)DNT(0.001)GGITFK</t>
  </si>
  <si>
    <t xml:space="preserve">GO:0006396 RNA processing; GO:0006725 cellular aromatic compound metabolic process; GO:1901360 organic cyclic compound metabolic process; GO:0006807 nitrogen compound metabolic process; GO:0044238 primary metabolic process; GO:0044237 cellular metabolic process; GO:0071704 organic substance metabolic process; GO:0006397 mRNA processing; GO:0016070 RNA metabolic process; GO:0008152 metabolic process; GO:0090304 nucleic acid metabolic process; GO:0046483 heterocycle metabolic process; GO:0006139 nucleobase-containing compound metabolic process; GO:0044260 cellular macromolecule metabolic process; GO:0010467 gene expression; GO:0034641 cellular nitrogen compound metabolic process; GO:0043170 macromolecule metabolic process; GO:0008380 RNA splicing; GO:0009987 cellular process; GO:0016071 mRNA metabolic process; </t>
  </si>
  <si>
    <t xml:space="preserve">GO:0043229 intracellular organelle; GO:0044446 intracellular organelle part; GO:0031981 nuclear lumen; GO:0044424 intracellular part; GO:0016604 nuclear body; GO:0005623 cell; GO:0044422 organelle part; GO:0043231 intracellular membrane-bounded organelle; GO:0043226 organelle; GO:0031974 membrane-enclosed lumen; GO:0005634 nucleus; GO:0005654 nucleoplasm; GO:0070013 intracellular organelle lumen; GO:0016607 nuclear speck; GO:0005622 intracellular; GO:0044464 cell part; GO:0043227 membrane-bounded organelle; GO:0044451 nucleoplasm part; GO:0043233 organelle lumen; GO:0044428 nuclear part; </t>
  </si>
  <si>
    <t>K12842</t>
  </si>
  <si>
    <t>SR140; U2-associated protein SR140</t>
  </si>
  <si>
    <t xml:space="preserve">IPR003034; IPR000061; IPR006569; IPR000504; IPR012677; IPR013170; IPR008942; </t>
  </si>
  <si>
    <t xml:space="preserve">SAP domain; SWAP/Surp; CID domain; RNA recognition motif domain; Nucleotide-binding alpha-beta plait domain; mRNA splicing factor Cwf21 domain; ENTH/VHS; </t>
  </si>
  <si>
    <t>Q9C5X3</t>
  </si>
  <si>
    <t>SNARE-interacting protein KEULE</t>
  </si>
  <si>
    <t>KEU</t>
  </si>
  <si>
    <t>At1g12360</t>
  </si>
  <si>
    <t>HAS(0.925)S(0.075)DFR</t>
  </si>
  <si>
    <t xml:space="preserve">GO:0006904 vesicle docking involved in exocytosis; GO:0016192 vesicle-mediated transport; GO:0044763 single-organism cellular process; GO:0044699 single-organism process; GO:0071702 organic substance transport; GO:0048278 vesicle docking; GO:0022406 membrane docking; GO:0015031 protein transport; GO:0051234 establishment of localization; GO:0045184 establishment of protein localization; GO:0006810 transport; GO:1902578 single-organism localization; GO:0032940 secretion by cell; GO:0051301 cell division; GO:0008104 protein localization; GO:0033036 macromolecule localization; GO:0051179 localization; GO:0009987 cellular process; GO:0007049 cell cycle; GO:0006887 exocytosis; GO:0044765 single-organism transport; GO:0046903 secretion; </t>
  </si>
  <si>
    <t xml:space="preserve">GO:0043229 intracellular organelle; GO:0016020 membrane; GO:0019898 extrinsic component of membrane; GO:0043232 intracellular non-membrane-bounded organelle; GO:0071944 cell periphery; GO:0005737 cytoplasm; GO:0009524 phragmoplast; GO:0044424 intracellular part; GO:0005829 cytosol; GO:0005623 cell; GO:0005886 plasma membrane; GO:0043228 non-membrane-bounded organelle; GO:0043226 organelle; GO:0005856 cytoskeleton; GO:0043231 intracellular membrane-bounded organelle; GO:0005622 intracellular; GO:0044464 cell part; GO:0044425 membrane part; GO:0005773 vacuole; GO:0043227 membrane-bounded organelle; GO:0044444 cytoplasmic part; </t>
  </si>
  <si>
    <t>K15292</t>
  </si>
  <si>
    <t xml:space="preserve">IPR027482; </t>
  </si>
  <si>
    <t xml:space="preserve">Sec1-like, domain 2; </t>
  </si>
  <si>
    <t>Q9C8P0</t>
  </si>
  <si>
    <t>Dihydrolipoyllysine-residue acetyltransferase component 5 of pyruvate dehydrogenase complex, chloroplastic</t>
  </si>
  <si>
    <t>EMB3003</t>
  </si>
  <si>
    <t>At1g34430</t>
  </si>
  <si>
    <t>EIFMPALS(0.009)S(0.972)T(0.019)MTEGK</t>
  </si>
  <si>
    <t xml:space="preserve">GO:0006757 ATP generation from ADP; GO:0009116 nucleoside metabolic process; GO:0042278 purine nucleoside metabolic process; GO:0006165 nucleoside diphosphate phosphorylation; GO:0046031 ADP metabolic process; GO:0019362 pyridine nucleotide metabolic process; GO:0006096 glycolytic process; GO:0009167 purine ribonucleoside monophosphate metabolic process; GO:0009117 nucleotide metabolic process; GO:0044699 single-organism process; GO:0009185 ribonucleoside diphosphate metabolic process; GO:0046939 nucleotide phosphorylation; GO:0009135 purine nucleoside diphosphate metabolic process; GO:0044237 cellular metabolic process; GO:0072524 pyridine-containing compound metabolic process; GO:0006796 phosphate-containing compound metabolic process; GO:0008152 metabolic process; GO:0006091 generation of precursor metabolites and energy; GO:0006753 nucleoside phosphate metabolic process; GO:0032787 monocarboxylic acid metabolic process; GO:0019693 ribose phosphate metabolic process; GO:0009179 purine ribonucleoside diphosphate metabolic process; GO:0006733 oxidoreduction coenzyme metabolic process; GO:0044281 small molecule metabolic process; GO:0044763 single-organism cellular process; GO:0009205 purine ribonucleoside triphosphate metabolic process; GO:0072521 purine-containing compound metabolic process; GO:1901360 organic cyclic compound metabolic process; GO:0006732 coenzyme metabolic process; GO:0005975 carbohydrate metabolic process; GO:0009199 ribonucleoside triphosphate metabolic process; GO:0016052 carbohydrate catabolic process; GO:0051186 cofactor metabolic process; GO:1901575 organic substance catabolic process; GO:0044723 single-organism carbohydrate metabolic process; GO:0009161 ribonucleoside monophosphate metabolic process; GO:0044710 single-organism metabolic process; GO:0009126 purine nucleoside monophosphate metabolic process; GO:1901657 glycosyl compound metabolic process; GO:0006082 organic acid metabolic process; GO:0043436 oxoacid metabolic process; GO:0016310 phosphorylation; GO:0006725 cellular aromatic compound metabolic process; GO:0046496 nicotinamide nucleotide metabolic process; GO:0009259 ribonucleotide metabolic process; GO:0071704 organic substance metabolic process; GO:0006090 pyruvate metabolic process; GO:0046483 heterocycle metabolic process; GO:0006139 nucleobase-containing compound metabolic process; GO:1901135 carbohydrate derivative metabolic process; GO:0034641 cellular nitrogen compound metabolic process; GO:0055086 nucleobase-containing small molecule metabolic process; GO:0009144 purine nucleoside triphosphate metabolic process; GO:0009987 cellular process; GO:0009119 ribonucleoside metabolic process; GO:0009132 nucleoside diphosphate metabolic process; GO:0046034 ATP metabolic process; GO:0044724 single-organism carbohydrate catabolic process; GO:0044712 single-organism catabolic process; GO:0006807 nitrogen compound metabolic process; GO:0009141 nucleoside triphosphate metabolic process; GO:0044238 primary metabolic process; GO:0006163 purine nucleotide metabolic process; GO:0046128 purine ribonucleoside metabolic process; GO:0006793 phosphorus metabolic process; GO:0019752 carboxylic acid metabolic process; GO:0019637 organophosphate metabolic process; GO:0009150 purine ribonucleotide metabolic process; GO:0009056 catabolic process; GO:0009123 nucleoside monophosphate metabolic process; GO:1901564 organonitrogen compound metabolic process; </t>
  </si>
  <si>
    <t xml:space="preserve">GO:0016020 membrane; GO:0044434 chloroplast part; GO:0071944 cell periphery; GO:0005737 cytoplasm; GO:0032991 macromolecular complex; GO:0044424 intracellular part; GO:0005623 cell; GO:0044422 organelle part; GO:0009941 chloroplast envelope; GO:0043228 non-membrane-bounded organelle; GO:0005622 intracellular; GO:0044464 cell part; GO:0044445 cytosolic part; GO:0043227 membrane-bounded organelle; GO:0009536 plastid; GO:0022626 cytosolic ribosome; GO:0043229 intracellular organelle; GO:0005840 ribosome; GO:0043232 intracellular non-membrane-bounded organelle; GO:0009526 plastid envelope; GO:0044446 intracellular organelle part; GO:0031967 organelle envelope; GO:0044435 plastid part; GO:0009532 plastid stroma; GO:0005829 cytosol; GO:0005886 plasma membrane; GO:0009507 chloroplast; GO:0043226 organelle; GO:0043231 intracellular membrane-bounded organelle; GO:0031975 envelope; GO:1990904 ribonucleoprotein complex; GO:0030529 intracellular ribonucleoprotein complex; GO:0044444 cytoplasmic part; GO:0009570 chloroplast stroma; </t>
  </si>
  <si>
    <t xml:space="preserve">GO:0016417 S-acyltransferase activity; GO:0004742 dihydrolipoyllysine-residue acetyltransferase activity; GO:0016746 transferase activity, transferring acyl groups; GO:0003824 catalytic activity; GO:0016418 S-acetyltransferase activity; GO:0016747 transferase activity, transferring acyl groups other than amino-acyl groups; GO:0030523 dihydrolipoamide S-acyltransferase activity; GO:0016740 transferase activity; GO:0016407 acetyltransferase activity; </t>
  </si>
  <si>
    <t>K00627</t>
  </si>
  <si>
    <t>DLAT; pyruvate dehydrogenase E2 component (dihydrolipoamide acetyltransferase) [EC:2.3.1.12]</t>
  </si>
  <si>
    <t xml:space="preserve">ath00620 Pyruvate metabolism - Arabidopsis thaliana (thale cress); ath01200 Carbon metabolism - Arabidopsis thaliana (thale cress); ath01100 Metabolic pathways - Arabidopsis thaliana (thale cress); ath00020 Citrate cycle (TCA cycle) - Arabidopsis thaliana (thale cress); ath00010 Glycolysis / Gluconeogenesis - Arabidopsis thaliana (thale cress); ath01110 Biosynthesis of secondary metabolites - Arabidopsis thaliana (thale cress); </t>
  </si>
  <si>
    <t xml:space="preserve">IPR004167; IPR001078; IPR011053; IPR000089; IPR023213; </t>
  </si>
  <si>
    <t xml:space="preserve">E3-binding domain; 2-oxoacid dehydrogenase acyltransferase, catalytic domain; Single hybrid motif; Biotin/lipoyl attachment; Chloramphenicol acetyltransferase-like domain; </t>
  </si>
  <si>
    <t>Q9C9X0</t>
  </si>
  <si>
    <t>Y</t>
  </si>
  <si>
    <t>Microtubule-associated protein 70-1</t>
  </si>
  <si>
    <t>MAP70.1</t>
  </si>
  <si>
    <t>At1g68060</t>
  </si>
  <si>
    <t>GPGNY(0.78)S(0.22)FNK</t>
  </si>
  <si>
    <t xml:space="preserve">GO:0044085 cellular component biogenesis; GO:0010051 xylem and phloem pattern formation; GO:0032502 developmental process; GO:0016043 cellular component organization; GO:0044707 single-multicellular organism process; GO:0003002 regionalization; GO:0007389 pattern specification process; GO:0044699 single-organism process; GO:0071555 cell wall organization; GO:0032501 multicellular organismal process; GO:0009832 plant-type cell wall biogenesis; GO:0071554 cell wall organization or biogenesis; GO:0042546 cell wall biogenesis; GO:0071669 plant-type cell wall organization or biogenesis; GO:0044767 single-organism developmental process; GO:0006996 organelle organization; GO:0007275 multicellular organism development; GO:0007010 cytoskeleton organization; GO:0045229 external encapsulating structure organization; GO:0048856 anatomical structure development; GO:0009987 cellular process; GO:0071840 cellular component organization or biogenesis; </t>
  </si>
  <si>
    <t xml:space="preserve">GO:0043229 intracellular organelle; GO:0099513 polymeric cytoskeletal fiber; GO:0005938 cell cortex; GO:0005874 microtubule; GO:0005881 cytoplasmic microtubule; GO:0043232 intracellular non-membrane-bounded organelle; GO:0071944 cell periphery; GO:0044430 cytoskeletal part; GO:0010005 cortical microtubule, transverse to long axis; GO:0005737 cytoplasm; GO:0099568 cytoplasmic region; GO:0044446 intracellular organelle part; GO:0030863 cortical cytoskeleton; GO:0009524 phragmoplast; GO:0099512 supramolecular fiber; GO:0044424 intracellular part; GO:0099080 supramolecular complex; GO:0005623 cell; GO:0005819 spindle; GO:0044422 organelle part; GO:0099081 supramolecular polymer; GO:0043228 non-membrane-bounded organelle; GO:0043226 organelle; GO:0005856 cytoskeleton; GO:0055028 cortical microtubule; GO:0015630 microtubule cytoskeleton; GO:0044448 cell cortex part; GO:0005622 intracellular; GO:0044464 cell part; GO:0030981 cortical microtubule cytoskeleton; GO:0044444 cytoplasmic part; </t>
  </si>
  <si>
    <t>Q9FF75</t>
  </si>
  <si>
    <t>SUN domain-containing protein 1</t>
  </si>
  <si>
    <t>SUN1</t>
  </si>
  <si>
    <t>At5g04990</t>
  </si>
  <si>
    <t>DLS(1)RGEAT(1)LDR</t>
  </si>
  <si>
    <t xml:space="preserve">GO:0044085 cellular component biogenesis; GO:0006997 nucleus organization; GO:0016043 cellular component organization; GO:0010256 endomembrane system organization; GO:0071822 protein complex subunit organization; GO:0051260 protein homooligomerization; GO:0044763 single-organism cellular process; GO:0044802 single-organism membrane organization; GO:0044699 single-organism process; GO:0051641 cellular localization; GO:0006998 nuclear envelope organization; GO:0051259 protein oligomerization; GO:0043933 macromolecular complex subunit organization; GO:0051291 protein heterooligomerization; GO:0070727 cellular macromolecule localization; GO:0022607 cellular component assembly; GO:0065003 macromolecular complex assembly; GO:0006996 organelle organization; GO:0061024 membrane organization; GO:0033365 protein localization to organelle; GO:0051179 localization; GO:0033036 macromolecule localization; GO:0008104 protein localization; GO:0034613 cellular protein localization; GO:0070271 protein complex biogenesis; GO:0034504 protein localization to nucleus; GO:0009987 cellular process; GO:0090435 protein localization to nuclear envelope; GO:0006461 protein complex assembly; GO:0071840 cellular component organization or biogenesis; </t>
  </si>
  <si>
    <t xml:space="preserve">GO:0016020 membrane; GO:0042175 nuclear outer membrane-endoplasmic reticulum membrane network; GO:0005783 endoplasmic reticulum; GO:0031090 organelle membrane; GO:0005737 cytoplasm; GO:0031224 intrinsic component of membrane; GO:0044424 intracellular part; GO:0005623 cell; GO:0044422 organelle part; GO:0043228 non-membrane-bounded organelle; GO:0005856 cytoskeleton; GO:0031965 nuclear membrane; GO:0044425 membrane part; GO:0005622 intracellular; GO:0044464 cell part; GO:0019866 organelle inner membrane; GO:0043227 membrane-bounded organelle; GO:0005637 nuclear inner membrane; GO:0005789 endoplasmic reticulum membrane; GO:0043229 intracellular organelle; GO:0043232 intracellular non-membrane-bounded organelle; GO:0005635 nuclear envelope; GO:0044446 intracellular organelle part; GO:0031967 organelle envelope; GO:0012505 endomembrane system; GO:0009524 phragmoplast; GO:0016021 integral component of membrane; GO:0043231 intracellular membrane-bounded organelle; GO:0043226 organelle; GO:0005634 nucleus; GO:0044432 endoplasmic reticulum part; GO:0031975 envelope; GO:0044444 cytoplasmic part; GO:0044428 nuclear part; </t>
  </si>
  <si>
    <t xml:space="preserve">GO:0043495 protein anchor; GO:0005515 protein binding; GO:0005488 binding; </t>
  </si>
  <si>
    <t>K19347</t>
  </si>
  <si>
    <t xml:space="preserve">IPR012919; </t>
  </si>
  <si>
    <t xml:space="preserve">SUN domain; </t>
  </si>
  <si>
    <t>Q9FGK9</t>
  </si>
  <si>
    <t>Protein transport protein SEC16A homolog</t>
  </si>
  <si>
    <t>MAG5</t>
  </si>
  <si>
    <t xml:space="preserve">At5g47480 </t>
  </si>
  <si>
    <t>ESNIVDGS(0.011)GS(0.989)PGVK</t>
  </si>
  <si>
    <t xml:space="preserve">GO:0044085 cellular component biogenesis; GO:0051640 organelle localization; GO:0016043 cellular component organization; GO:0006901 vesicle coating; GO:0046907 intracellular transport; GO:0048207 vesicle targeting, rough ER to cis-Golgi; GO:0048208 COPII vesicle coating; GO:0044699 single-organism process; GO:0048193 Golgi vesicle transport; GO:0006903 vesicle targeting; GO:0015031 protein transport; GO:0051234 establishment of localization; GO:0051649 establishment of localization in cell; GO:0022607 cellular component assembly; GO:0065003 macromolecular complex assembly; GO:0051648 vesicle localization; GO:0048199 vesicle targeting, to, from or within Golgi; GO:0008104 protein localization; GO:0033036 macromolecule localization; GO:0009987 cellular process; GO:0006461 protein complex assembly; GO:0051650 establishment of vesicle localization; GO:0071822 protein complex subunit organization; GO:0090114 COPII-coated vesicle budding; GO:0016192 vesicle-mediated transport; GO:0044763 single-organism cellular process; GO:0016050 vesicle organization; GO:0071702 organic substance transport; GO:0051656 establishment of organelle localization; GO:0043933 macromolecular complex subunit organization; GO:0051641 cellular localization; GO:0045184 establishment of protein localization; GO:0006810 transport; GO:0006996 organelle organization; GO:0006900 membrane budding; GO:0061024 membrane organization; GO:0070271 protein complex biogenesis; GO:0051179 localization; GO:0006888 ER to Golgi vesicle-mediated transport; GO:0071840 cellular component organization or biogenesis; </t>
  </si>
  <si>
    <t xml:space="preserve">GO:0016020 membrane; GO:0043229 intracellular organelle; GO:0005783 endoplasmic reticulum; GO:0098588 bounding membrane of organelle; GO:0031090 organelle membrane; GO:0044446 intracellular organelle part; GO:0005737 cytoplasm; GO:0000139 Golgi membrane; GO:0005795 Golgi stack; GO:0012505 endomembrane system; GO:0044424 intracellular part; GO:0005623 cell; GO:0044422 organelle part; GO:0043231 intracellular membrane-bounded organelle; GO:0043226 organelle; GO:0005622 intracellular; GO:0044464 cell part; GO:0098791 Golgi subcompartment; GO:0044431 Golgi apparatus part; GO:0005794 Golgi apparatus; GO:0043227 membrane-bounded organelle; GO:0031984 organelle subcompartment; GO:0044444 cytoplasmic part; </t>
  </si>
  <si>
    <t>K20353</t>
  </si>
  <si>
    <t xml:space="preserve">IPR024340; IPR024298; </t>
  </si>
  <si>
    <t xml:space="preserve">Sec16, central conserved domain; Ancestral coatomer element 1, Sec16/Sec31; </t>
  </si>
  <si>
    <t>Q9FIQ0</t>
  </si>
  <si>
    <t>Probable ADP-ribosylation factor GTPase-activating protein AGD9</t>
  </si>
  <si>
    <t>AGD9</t>
  </si>
  <si>
    <t>At5g46750</t>
  </si>
  <si>
    <t>S(0.998)KDNLY(0.002)EQKPEEPVPVIPAASPTNDTSAAGSSFASR</t>
  </si>
  <si>
    <t xml:space="preserve">GO:0001101 response to acid chemical; GO:0043547 positive regulation of GTPase activity; GO:1901700 response to oxygen-containing compound; GO:0097305 response to alcohol; GO:0010033 response to organic substance; GO:0050896 response to stimulus; GO:0043085 positive regulation of catalytic activity; GO:0033993 response to lipid; GO:0042221 response to chemical; GO:0051336 regulation of hydrolase activity; GO:0051345 positive regulation of hydrolase activity; GO:0050790 regulation of catalytic activity; GO:0044093 positive regulation of molecular function; GO:0009737 response to abscisic acid; GO:0043087 regulation of GTPase activity; GO:0065009 regulation of molecular function; GO:0009719 response to endogenous stimulus; GO:0009725 response to hormone; GO:0065007 biological regulation; </t>
  </si>
  <si>
    <t xml:space="preserve">GO:0030234 enzyme regulator activity; GO:0060589 nucleoside-triphosphatase regulator activity; GO:0005488 binding; GO:0030695 GTPase regulator activity; GO:0043167 ion binding; GO:0043169 cation binding; GO:0046872 metal ion binding; GO:0098772 molecular function regulator; GO:0008047 enzyme activator activity; GO:0005096 GTPase activator activity; </t>
  </si>
  <si>
    <t>K12493</t>
  </si>
  <si>
    <t>ARFGAP2_3; ADP-ribosylation factor GTPase-activating protein 2/3</t>
  </si>
  <si>
    <t xml:space="preserve">ath04144 Endocytosis - Arabidopsis thaliana (thale cress); </t>
  </si>
  <si>
    <t>Q9FKA5</t>
  </si>
  <si>
    <t>Uncharacterized protein At5g39570</t>
  </si>
  <si>
    <t>At5g39570</t>
  </si>
  <si>
    <t>Y(1)GGNDSDEDEEK</t>
  </si>
  <si>
    <t>YGGNDS(1)DEDEEKKK</t>
  </si>
  <si>
    <t>Q9FQ24</t>
  </si>
  <si>
    <t>Protein TONNEAU 1b</t>
  </si>
  <si>
    <t>TON1B</t>
  </si>
  <si>
    <t>At3g55005</t>
  </si>
  <si>
    <t>S(0.001)S(0.001)AS(0.013)DS(0.984)LPHQR</t>
  </si>
  <si>
    <t xml:space="preserve">GO:0044085 cellular component biogenesis; GO:0000278 mitotic cell cycle; GO:0016043 cellular component organization; GO:0000913 preprophase band assembly; GO:0044763 single-organism cellular process; GO:0000911 cytokinesis by cell plate formation; GO:0044699 single-organism process; GO:0000281 mitotic cytokinesis; GO:0032506 cytokinetic process; GO:0030865 cortical cytoskeleton organization; GO:1902410 mitotic cytokinetic process; GO:1903047 mitotic cell cycle process; GO:0007017 microtubule-based process; GO:0000226 microtubule cytoskeleton organization; GO:0000910 cytokinesis; GO:0061640 cytoskeleton-dependent cytokinesis; GO:0022607 cellular component assembly; GO:0006996 organelle organization; GO:0022402 cell cycle process; GO:0051301 cell division; GO:0007010 cytoskeleton organization; GO:0009987 cellular process; GO:0007049 cell cycle; GO:0071840 cellular component organization or biogenesis; </t>
  </si>
  <si>
    <t xml:space="preserve">GO:0016020 membrane; GO:0043229 intracellular organelle; GO:0005938 cell cortex; GO:0043232 intracellular non-membrane-bounded organelle; GO:0071944 cell periphery; GO:0044430 cytoskeletal part; GO:0005737 cytoplasm; GO:0099568 cytoplasmic region; GO:0044446 intracellular organelle part; GO:0030863 cortical cytoskeleton; GO:0044424 intracellular part; GO:0005623 cell; GO:0044422 organelle part; GO:0005886 plasma membrane; GO:0043228 non-membrane-bounded organelle; GO:0043226 organelle; GO:0005856 cytoskeleton; GO:0015630 microtubule cytoskeleton; GO:0044448 cell cortex part; GO:0005622 intracellular; GO:0044464 cell part; GO:0030981 cortical microtubule cytoskeleton; GO:0044444 cytoplasmic part; </t>
  </si>
  <si>
    <t xml:space="preserve">IPR006594; </t>
  </si>
  <si>
    <t xml:space="preserve">LIS1 homology motif; </t>
  </si>
  <si>
    <t>Q9FXT6</t>
  </si>
  <si>
    <t>Peroxisomal membrane protein PEX14</t>
  </si>
  <si>
    <t>PEX14</t>
  </si>
  <si>
    <t>At5g62810</t>
  </si>
  <si>
    <t>VRGS(1)PVIHR</t>
  </si>
  <si>
    <t xml:space="preserve">GO:0046907 intracellular transport; GO:0016043 cellular component organization; GO:0016560 protein import into peroxisome matrix, docking; GO:0072594 establishment of protein localization to organelle; GO:0017038 protein import; GO:0044699 single-organism process; GO:0072663 establishment of protein localization to peroxisome; GO:0016558 protein import into peroxisome matrix; GO:0022406 membrane docking; GO:0015031 protein transport; GO:0051234 establishment of localization; GO:0006605 protein targeting; GO:0007031 peroxisome organization; GO:0051649 establishment of localization in cell; GO:1902578 single-organism localization; GO:0043574 peroxisomal transport; GO:0006886 intracellular protein transport; GO:0065002 intracellular protein transmembrane transport; GO:1902580 single-organism cellular localization; GO:0033365 protein localization to organelle; GO:0008104 protein localization; GO:0033036 macromolecule localization; GO:0034613 cellular protein localization; GO:0044743 protein transmembrane import into intracellular organelle; GO:0009987 cellular process; GO:0044765 single-organism transport; GO:0072662 protein localization to peroxisome; GO:0044763 single-organism cellular process; GO:0071806 protein transmembrane transport; GO:0022615 protein to membrane docking; GO:0071702 organic substance transport; GO:0006625 protein targeting to peroxisome; GO:1902582 single-organism intracellular transport; GO:0051641 cellular localization; GO:0045184 establishment of protein localization; GO:0006810 transport; GO:0055085 transmembrane transport; GO:1902589 single-organism organelle organization; GO:0070727 cellular macromolecule localization; GO:0006996 organelle organization; GO:0051179 localization; GO:0071840 cellular component organization or biogenesis; </t>
  </si>
  <si>
    <t xml:space="preserve">GO:0016020 membrane; GO:0031090 organelle membrane; GO:0071944 cell periphery; GO:1990415 Pex17p-Pex14p docking complex; GO:0005737 cytoplasm; GO:0044438 microbody part; GO:0031224 intrinsic component of membrane; GO:0032991 macromolecular complex; GO:1990429 peroxisomal importomer complex; GO:0044424 intracellular part; GO:0005623 cell; GO:0044422 organelle part; GO:0005778 peroxisomal membrane; GO:0044425 membrane part; GO:0005622 intracellular; GO:0044464 cell part; GO:0098805 whole membrane; GO:0042579 microbody; GO:1990351 transporter complex; GO:0043227 membrane-bounded organelle; GO:0043229 intracellular organelle; GO:0031903 microbody membrane; GO:0044439 peroxisomal part; GO:0098588 bounding membrane of organelle; GO:0005777 peroxisome; GO:0044446 intracellular organelle part; GO:0005829 cytosol; GO:0016021 integral component of membrane; GO:0005739 mitochondrion; GO:0005886 plasma membrane; GO:0043226 organelle; GO:0043231 intracellular membrane-bounded organelle; GO:0044444 cytoplasmic part; </t>
  </si>
  <si>
    <t xml:space="preserve">GO:0022892 substrate-specific transporter activity; GO:0005515 protein binding; GO:0008565 protein transporter activity; GO:0005102 receptor binding; GO:0005488 binding; GO:0005215 transporter activity; </t>
  </si>
  <si>
    <t>K13343</t>
  </si>
  <si>
    <t>PEX14; peroxin-14</t>
  </si>
  <si>
    <t xml:space="preserve">ath04146 Peroxisome - Arabidopsis thaliana (thale cress); </t>
  </si>
  <si>
    <t xml:space="preserve">IPR006785; </t>
  </si>
  <si>
    <t xml:space="preserve">Peroxisome membrane anchor protein Pex14p, N-terminal; </t>
  </si>
  <si>
    <t>Q9LES3</t>
  </si>
  <si>
    <t>ABSCISIC ACID-INSENSITIVE 5-like protein 2</t>
  </si>
  <si>
    <t>DPBF3/AREB3</t>
  </si>
  <si>
    <t>At3g56850</t>
  </si>
  <si>
    <t>GIVEQAKS(0.913)QS(0.087)LNR</t>
  </si>
  <si>
    <t xml:space="preserve">GO:0044700 single organism signaling; GO:0001101 response to acid chemical; GO:0097659 nucleic acid-templated transcription; GO:0044699 single-organism process; GO:0009058 biosynthetic process; GO:0044237 cellular metabolic process; GO:0071215 cellular response to abscisic acid stimulus; GO:2001141 regulation of RNA biosynthetic process; GO:0008152 metabolic process; GO:0007165 signal transduction; GO:0007154 cell communication; GO:0009719 response to endogenous stimulus; GO:0043170 macromolecule metabolic process; GO:0070887 cellular response to chemical stimulus; GO:0051716 cellular response to stimulus; GO:0010468 regulation of gene expression; GO:0018130 heterocycle biosynthetic process; GO:0031326 regulation of cellular biosynthetic process; GO:0080090 regulation of primary metabolic process; GO:1901360 organic cyclic compound metabolic process; GO:0032774 RNA biosynthetic process; GO:0097306 cellular response to alcohol; GO:0031323 regulation of cellular metabolic process; GO:0023052 signaling; GO:0071396 cellular response to lipid; GO:0016070 RNA metabolic process; GO:1903506 regulation of nucleic acid-templated transcription; GO:0050789 regulation of biological process; GO:0042221 response to chemical; GO:0090304 nucleic acid metabolic process; GO:0006351 transcription, DNA-templated; GO:0032870 cellular response to hormone stimulus; GO:0044260 cellular macromolecule metabolic process; GO:0019222 regulation of metabolic process; GO:1901362 organic cyclic compound biosynthetic process; GO:2000112 regulation of cellular macromolecule biosynthetic process; GO:0050794 regulation of cellular process; GO:0009738 abscisic acid-activated signaling pathway; GO:0006725 cellular aromatic compound metabolic process; GO:0060255 regulation of macromolecule metabolic process; GO:0071310 cellular response to organic substance; GO:0019219 regulation of nucleobase-containing compound metabolic process; GO:1901700 response to oxygen-containing compound; GO:0050896 response to stimulus; GO:0071704 organic substance metabolic process; GO:0033993 response to lipid; GO:0046483 heterocycle metabolic process; GO:0006139 nucleobase-containing compound metabolic process; GO:0019438 aromatic compound biosynthetic process; GO:0071229 cellular response to acid chemical; GO:0009889 regulation of biosynthetic process; GO:0009737 response to abscisic acid; GO:0051171 regulation of nitrogen compound metabolic process; GO:0034641 cellular nitrogen compound metabolic process; GO:0009059 macromolecule biosynthetic process; GO:0009987 cellular process; GO:0006355 regulation of transcription, DNA-templated; GO:0034654 nucleobase-containing compound biosynthetic process; GO:0006807 nitrogen compound metabolic process; GO:0097305 response to alcohol; GO:0010556 regulation of macromolecule biosynthetic process; GO:0010033 response to organic substance; GO:0044238 primary metabolic process; GO:0051252 regulation of RNA metabolic process; GO:1901576 organic substance biosynthetic process; GO:0009755 hormone-mediated signaling pathway; GO:0044249 cellular biosynthetic process; GO:1901701 cellular response to oxygen-containing compound; GO:0034645 cellular macromolecule biosynthetic process; GO:0044271 cellular nitrogen compound biosynthetic process; GO:0071495 cellular response to endogenous stimulus; GO:0010467 gene expression; GO:0009725 response to hormone; GO:0065007 biological regulation; </t>
  </si>
  <si>
    <t xml:space="preserve">GO:0043226 organelle; GO:0043231 intracellular membrane-bounded organelle; GO:0043229 intracellular organelle; GO:0005634 nucleus; GO:0044464 cell part; GO:0005622 intracellular; GO:0044424 intracellular part; GO:0043227 membrane-bounded organelle; GO:0005623 cell; </t>
  </si>
  <si>
    <t xml:space="preserve">GO:0097159 organic cyclic compound binding; GO:1901363 heterocyclic compound binding; GO:0003677 DNA binding; GO:0005488 binding; GO:0001071 nucleic acid binding transcription factor activity; GO:0003676 nucleic acid binding; GO:0043565 sequence-specific DNA binding; GO:0003700 transcription factor activity, sequence-specific DNA binding; </t>
  </si>
  <si>
    <t>K14432</t>
  </si>
  <si>
    <t>ABF; ABA responsive element binding factor</t>
  </si>
  <si>
    <t xml:space="preserve">ath04075 Plant hormone signal transduction - Arabidopsis thaliana (thale cress); </t>
  </si>
  <si>
    <t xml:space="preserve">IPR004827; </t>
  </si>
  <si>
    <t xml:space="preserve">Basic-leucine zipper domain; </t>
  </si>
  <si>
    <t>Q9LIN5</t>
  </si>
  <si>
    <t>Eukaryotic translation initiation factor 4B1</t>
  </si>
  <si>
    <t>EIF4B1</t>
  </si>
  <si>
    <t xml:space="preserve">At3g26400 </t>
  </si>
  <si>
    <t>AGS(1)IDET(0.003)RS(0.491)FES(0.253)T(0.253)ERPR</t>
  </si>
  <si>
    <t xml:space="preserve">GO:0006518 peptide metabolic process; GO:0043043 peptide biosynthetic process; GO:0044267 cellular protein metabolic process; GO:0006807 nitrogen compound metabolic process; GO:0009058 biosynthetic process; GO:0043603 cellular amide metabolic process; GO:0044238 primary metabolic process; GO:1901566 organonitrogen compound biosynthetic process; GO:0044237 cellular metabolic process; GO:1901576 organic substance biosynthetic process; GO:0044249 cellular biosynthetic process; GO:0071704 organic substance metabolic process; GO:0008152 metabolic process; GO:0044271 cellular nitrogen compound biosynthetic process; GO:0034645 cellular macromolecule biosynthetic process; GO:0044260 cellular macromolecule metabolic process; GO:0006413 translational initiation; GO:0034641 cellular nitrogen compound metabolic process; GO:0010467 gene expression; GO:0043170 macromolecule metabolic process; GO:0043604 amide biosynthetic process; GO:0019538 protein metabolic process; GO:0006412 translation; GO:0009059 macromolecule biosynthetic process; GO:0009987 cellular process; GO:1901564 organonitrogen compound metabolic process; </t>
  </si>
  <si>
    <t xml:space="preserve">GO:0097159 organic cyclic compound binding; GO:1901363 heterocyclic compound binding; GO:0003729 mRNA binding; GO:0003723 RNA binding; GO:0008135 translation factor activity, RNA binding; GO:0042802 identical protein binding; GO:0042803 protein homodimerization activity; GO:0005488 binding; GO:0046983 protein dimerization activity; GO:0003676 nucleic acid binding; GO:0003743 translation initiation factor activity; GO:0005515 protein binding; </t>
  </si>
  <si>
    <t>Q9LJD8</t>
  </si>
  <si>
    <t>MAP3K epsilon protein kinase 1</t>
  </si>
  <si>
    <t>M3KE1</t>
  </si>
  <si>
    <t xml:space="preserve">At3g13530 </t>
  </si>
  <si>
    <t>ELSIPVDQT(0.002)S(0.03)HS(0.968)FGR</t>
  </si>
  <si>
    <t xml:space="preserve">GO:0050794 regulation of cellular process; GO:0044700 single organism signaling; GO:0016043 cellular component organization; GO:0016310 phosphorylation; GO:0065008 regulation of biological quality; GO:0040008 regulation of growth; GO:0044267 cellular protein metabolic process; GO:0044699 single-organism process; GO:0048638 regulation of developmental growth; GO:0050896 response to stimulus; GO:0044237 cellular metabolic process; GO:0051239 regulation of multicellular organismal process; GO:0006796 phosphate-containing compound metabolic process; GO:0071704 organic substance metabolic process; GO:0001558 regulation of cell growth; GO:0007165 signal transduction; GO:0008152 metabolic process; GO:0008361 regulation of cell size; GO:0006468 protein phosphorylation; GO:0007154 cell communication; GO:0032535 regulation of cellular component size; GO:0046777 protein autophosphorylation; GO:0043170 macromolecule metabolic process; GO:0019538 protein metabolic process; GO:0009987 cellular process; GO:0023014 signal transduction by protein phosphorylation; GO:0051716 cellular response to stimulus; GO:0044763 single-organism cellular process; GO:0023052 signaling; GO:0044238 primary metabolic process; GO:0050789 regulation of biological process; GO:0051302 regulation of cell division; GO:0045995 regulation of embryonic development; GO:0006793 phosphorus metabolic process; GO:0044710 single-organism metabolic process; GO:0022603 regulation of anatomical structure morphogenesis; GO:0061387 regulation of extent of cell growth; GO:0044260 cellular macromolecule metabolic process; GO:0090066 regulation of anatomical structure size; GO:0006464 cellular protein modification process; GO:0051301 cell division; GO:0051128 regulation of cellular component organization; GO:0036211 protein modification process; GO:0043412 macromolecule modification; GO:0051510 regulation of unidimensional cell growth; GO:0022604 regulation of cell morphogenesis; GO:0050793 regulation of developmental process; GO:0007049 cell cycle; GO:0071840 cellular component organization or biogenesis; GO:2000026 regulation of multicellular organismal development; GO:0065007 biological regulation; </t>
  </si>
  <si>
    <t xml:space="preserve">GO:0043229 intracellular organelle; GO:0016020 membrane; GO:0043232 intracellular non-membrane-bounded organelle; GO:0044430 cytoskeletal part; GO:0071944 cell periphery; GO:0044446 intracellular organelle part; GO:0005737 cytoplasm; GO:0031981 nuclear lumen; GO:0044424 intracellular part; GO:0005730 nucleolus; GO:0005829 cytosol; GO:0005623 cell; GO:0044422 organelle part; GO:0005886 plasma membrane; GO:0043228 non-membrane-bounded organelle; GO:0005856 cytoskeleton; GO:0031974 membrane-enclosed lumen; GO:0043226 organelle; GO:0043231 intracellular membrane-bounded organelle; GO:0005815 microtubule organizing center; GO:0005634 nucleus; GO:0070013 intracellular organelle lumen; GO:0015630 microtubule cytoskeleton; GO:0005622 intracellular; GO:0044464 cell part; GO:0043227 membrane-bounded organelle; GO:0044444 cytoplasmic part; GO:0043233 organelle lumen; GO:0044428 nuclear part; </t>
  </si>
  <si>
    <t xml:space="preserve">GO:0005524 ATP binding; GO:1901265 nucleoside phosphate binding; GO:0016773 phosphotransferase activity, alcohol group as acceptor; GO:0001882 nucleoside binding; GO:0043167 ion binding; GO:0005515 protein binding; GO:0004672 protein kinase activity; GO:0000166 nucleotide binding; GO:0004702 signal transducer, downstream of receptor, with serine/threonine kinase activity; GO:0004871 signal transducer activity; GO:0097159 organic cyclic compound binding; GO:1901363 heterocyclic compound binding; GO:0032549 ribonucleoside binding; GO:0005057 signal transducer activity, downstream of receptor; GO:0097367 carbohydrate derivative binding; GO:0016301 kinase activity; GO:0003824 catalytic activity; GO:0032553 ribonucleotide binding; GO:0005488 binding; GO:0032550 purine ribonucleoside binding; GO:0004674 protein serine/threonine kinase activity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IPR000719; IPR011989; IPR001245; IPR016024; IPR011009; </t>
  </si>
  <si>
    <t xml:space="preserve">Protein kinase domain; Armadillo-like helical; Serine-threonine/tyrosine-protein kinase catalytic domain; Armadillo-type fold; Protein kinase-like domain; </t>
  </si>
  <si>
    <t>Q9LKR3</t>
  </si>
  <si>
    <t>Mediator of RNA polymerase II transcription subunit 37a</t>
  </si>
  <si>
    <t>MED37A</t>
  </si>
  <si>
    <t xml:space="preserve">At5g28540 </t>
  </si>
  <si>
    <t>SGGAPGGAGGESSTEEEDES(1)HDEL</t>
  </si>
  <si>
    <t xml:space="preserve">GO:0097659 nucleic acid-templated transcription; GO:0044699 single-organism process; GO:0009058 biosynthetic process; GO:0036503 ERAD pathway; GO:0044237 cellular metabolic process; GO:2001141 regulation of RNA biosynthetic process; GO:0008152 metabolic process; GO:0030433 ubiquitin-dependent ERAD pathway; GO:0019538 protein metabolic process; GO:0043170 macromolecule metabolic process; GO:0051716 cellular response to stimulus; GO:0010468 regulation of gene expression; GO:0018130 heterocycle biosynthetic process; GO:0031326 regulation of cellular biosynthetic process; GO:0080090 regulation of primary metabolic process; GO:0044763 single-organism cellular process; GO:1901360 organic cyclic compound metabolic process; GO:0032774 RNA biosynthetic process; GO:0006511 ubiquitin-dependent protein catabolic process; GO:0031323 regulation of cellular metabolic process; GO:0016070 RNA metabolic process; GO:1901575 organic substance catabolic process; GO:1903506 regulation of nucleic acid-templated transcription; GO:0042221 response to chemical; GO:0050789 regulation of biological process; GO:0090304 nucleic acid metabolic process; GO:0006351 transcription, DNA-templated; GO:0044710 single-organism metabolic process; GO:0030163 protein catabolic process; GO:0044260 cellular macromolecule metabolic process; GO:0019222 regulation of metabolic process; GO:1901362 organic cyclic compound biosynthetic process; GO:2000112 regulation of cellular macromolecule biosynthetic process; GO:0050794 regulation of cellular process; GO:0033554 cellular response to stress; GO:0051603 proteolysis involved in cellular protein catabolic process; GO:0044257 cellular protein catabolic process; GO:0034976 response to endoplasmic reticulum stress; GO:0006725 cellular aromatic compound metabolic process; GO:0060255 regulation of macromolecule metabolic process; GO:0019219 regulation of nucleobase-containing compound metabolic process; GO:0044267 cellular protein metabolic process; GO:0050896 response to stimulus; GO:0010498 proteasomal protein catabolic process; GO:0071704 organic substance metabolic process; GO:0046483 heterocycle metabolic process; GO:0006139 nucleobase-containing compound metabolic process; GO:0019438 aromatic compound biosynthetic process; GO:0009889 regulation of biosynthetic process; GO:0051171 regulation of nitrogen compound metabolic process; GO:0044248 cellular catabolic process; GO:0034641 cellular nitrogen compound metabolic process; GO:0006508 proteolysis; GO:0009059 macromolecule biosynthetic process; GO:0009987 cellular process; GO:0043632 modification-dependent macromolecule catabolic process; GO:0044265 cellular macromolecule catabolic process; GO:0006355 regulation of transcription, DNA-templated; GO:0006950 response to stress; GO:0019941 modification-dependent protein catabolic process; GO:0044712 single-organism catabolic process; GO:0034654 nucleobase-containing compound biosynthetic process; GO:0006807 nitrogen compound metabolic process; GO:0010556 regulation of macromolecule biosynthetic process; GO:0010033 response to organic substance; GO:0044238 primary metabolic process; GO:0051252 regulation of RNA metabolic process; GO:1901576 organic substance biosynthetic process; GO:0044249 cellular biosynthetic process; GO:0034645 cellular macromolecule biosynthetic process; GO:0044271 cellular nitrogen compound biosynthetic process; GO:0009057 macromolecule catabolic process; GO:0010467 gene expression; GO:0043161 proteasome-mediated ubiquitin-dependent protein catabolic process; GO:0009056 catabolic process; GO:0065007 biological regulation; </t>
  </si>
  <si>
    <t xml:space="preserve">GO:0016020 membrane; GO:0005783 endoplasmic reticulum; GO:0030312 external encapsulating structure; GO:0031090 organelle membrane; GO:0030054 cell junction; GO:0071944 cell periphery; GO:0005737 cytoplasm; GO:0032991 macromolecular complex; GO:0044424 intracellular part; GO:0005911 cell-cell junction; GO:0005623 cell; GO:0055044 symplast; GO:0044422 organelle part; GO:0031974 membrane-enclosed lumen; GO:0005654 nucleoplasm; GO:0009506 plasmodesma; GO:0070013 intracellular organelle lumen; GO:0044464 cell part; GO:0005622 intracellular; GO:0098805 whole membrane; GO:0043227 membrane-bounded organelle; GO:0044451 nucleoplasm part; GO:0009536 plastid; GO:0043233 organelle lumen; GO:0043229 intracellular organelle; GO:0005788 endoplasmic reticulum lumen; GO:0098588 bounding membrane of organelle; GO:0044446 intracellular organelle part; GO:0012505 endomembrane system; GO:0031981 nuclear lumen; GO:0005829 cytosol; GO:0005886 plasma membrane; GO:0009507 chloroplast; GO:0043231 intracellular membrane-bounded organelle; GO:0043226 organelle; GO:0005634 nucleus; GO:0016592 mediator complex; GO:0044432 endoplasmic reticulum part; GO:0044437 vacuolar part; GO:0005773 vacuole; GO:0005774 vacuolar membrane; GO:0005618 cell wall; GO:0005794 Golgi apparatus; GO:0043234 protein complex; GO:0044444 cytoplasmic part; GO:0044428 nuclear part; </t>
  </si>
  <si>
    <t xml:space="preserve">GO:0005524 ATP binding; GO:1901265 nucleoside phosphate binding; GO:0001882 nucleoside binding; GO:0043167 ion binding; GO:0000166 nucleotide binding; GO:0097159 organic cyclic compound binding; GO:1901363 heterocyclic compound binding; GO:0032549 ribonucleoside binding; GO:0097367 carbohydrate derivative binding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>K09490</t>
  </si>
  <si>
    <t>HSPA5; heat shock 70kDa protein 5</t>
  </si>
  <si>
    <t xml:space="preserve">ath03060 Protein export - Arabidopsis thaliana (thale cress); ath04141 Protein processing in endoplasmic reticulum - Arabidopsis thaliana (thale cress); </t>
  </si>
  <si>
    <t>Q9LPL6</t>
  </si>
  <si>
    <t>TOM1-like protein 3</t>
  </si>
  <si>
    <t>TOL3</t>
  </si>
  <si>
    <t xml:space="preserve">At1g21380 </t>
  </si>
  <si>
    <t>S(1)PEHALFTKPVYDQTEQLPPAPWETQEPR</t>
  </si>
  <si>
    <t xml:space="preserve">GO:0045184 establishment of protein localization; GO:0006810 transport; GO:0046907 intracellular transport; GO:0070727 cellular macromolecule localization; GO:0051649 establishment of localization in cell; GO:0006886 intracellular protein transport; GO:0071702 organic substance transport; GO:0008104 protein localization; GO:0033036 macromolecule localization; GO:0034613 cellular protein localization; GO:0051179 localization; GO:0015031 protein transport; GO:0051234 establishment of localization; GO:0051641 cellular localization; </t>
  </si>
  <si>
    <t xml:space="preserve">GO:0005623 cell; GO:0005622 intracellular; GO:0044464 cell part; </t>
  </si>
  <si>
    <t xml:space="preserve">IPR002014; IPR004152; IPR008942; </t>
  </si>
  <si>
    <t xml:space="preserve">VHS domain; GAT domain; ENTH/VHS; </t>
  </si>
  <si>
    <t>Q9LQ55</t>
  </si>
  <si>
    <t>Dynamin-2B</t>
  </si>
  <si>
    <t>DRP2B</t>
  </si>
  <si>
    <t>At1g59610</t>
  </si>
  <si>
    <t>Y(0.002)GSGGHS(0.998)R</t>
  </si>
  <si>
    <t xml:space="preserve">GO:0050794 regulation of cellular process; GO:0016043 cellular component organization; GO:0044707 single-multicellular organism process; GO:0001101 response to acid chemical; GO:0021700 developmental maturation; GO:0090627 plant epidermal cell differentiation; GO:0048285 organelle fission; GO:0048869 cellular developmental process; GO:1901700 response to oxygen-containing compound; GO:0044699 single-organism process; GO:0032989 cellular component morphogenesis; GO:0050896 response to stimulus; GO:0048468 cell development; GO:0051234 establishment of localization; GO:0000904 cell morphogenesis involved in differentiation; GO:0010015 root morphogenesis; GO:0048764 trichoblast maturation; GO:0033993 response to lipid; GO:0009653 anatomical structure morphogenesis; GO:0030154 cell differentiation; GO:0072583 clathrin-dependent endocytosis; GO:0048364 root development; GO:0009737 response to abscisic acid; GO:0007005 mitochondrion organization; GO:0048469 cell maturation; GO:0009719 response to endogenous stimulus; GO:0006898 receptor-mediated endocytosis; GO:0007275 multicellular organism development; GO:0009987 cellular process; GO:0032502 developmental process; GO:0032878 regulation of establishment or maintenance of cell polarity; GO:0009888 tissue development; GO:0048766 root hair initiation; GO:0099402 plant organ development; GO:0048731 system development; GO:0016192 vesicle-mediated transport; GO:0044763 single-organism cellular process; GO:0097305 response to alcohol; GO:0010033 response to organic substance; GO:0006897 endocytosis; GO:0032501 multicellular organismal process; GO:0090558 plant epidermis development; GO:0000266 mitochondrial fission; GO:0006810 transport; GO:0000902 cell morphogenesis; GO:1905392 plant organ morphogenesis; GO:0050789 regulation of biological process; GO:0042221 response to chemical; GO:0006996 organelle organization; GO:0044767 single-organism developmental process; GO:0022622 root system development; GO:2000114 regulation of establishment of cell polarity; GO:0048765 root hair cell differentiation; GO:0009725 response to hormone; GO:0051179 localization; GO:0048856 anatomical structure development; GO:0010054 trichoblast differentiation; GO:0065007 biological regulation; GO:0010053 root epidermal cell differentiation; GO:0071840 cellular component organization or biogenesis; </t>
  </si>
  <si>
    <t xml:space="preserve">GO:0016020 membrane; GO:0005874 microtubule; GO:0045334 clathrin-coated endocytic vesicle; GO:0031410 cytoplasmic vesicle; GO:0030054 cell junction; GO:0071944 cell periphery; GO:0005737 cytoplasm; GO:0031982 vesicle; GO:0099512 supramolecular fiber; GO:0044424 intracellular part; GO:0005911 cell-cell junction; GO:0005623 cell; GO:0099080 supramolecular complex; GO:0055044 symplast; GO:0044422 organelle part; GO:0043228 non-membrane-bounded organelle; GO:0005856 cytoskeleton; GO:0009506 plasmodesma; GO:0030136 clathrin-coated vesicle; GO:0015630 microtubule cytoskeleton; GO:0005622 intracellular; GO:0044464 cell part; GO:0030139 endocytic vesicle; GO:0043227 membrane-bounded organelle; GO:0043229 intracellular organelle; GO:0097708 intracellular vesicle; GO:0099513 polymeric cytoskeletal fiber; GO:0043232 intracellular non-membrane-bounded organelle; GO:0044430 cytoskeletal part; GO:0044446 intracellular organelle part; GO:0005829 cytosol; GO:0030135 coated vesicle; GO:0005886 plasma membrane; GO:0099081 supramolecular polymer; GO:0043231 intracellular membrane-bounded organelle; GO:0043226 organelle; GO:0009504 cell plate; GO:0005773 vacuole; GO:0044444 cytoplasmic part; </t>
  </si>
  <si>
    <t xml:space="preserve">GO:1901265 nucleoside phosphate binding; GO:0016817 hydrolase activity, acting on acid anhydrides; GO:0016787 hydrolase activity; GO:0005515 protein binding; GO:1901363 heterocyclic compound binding; GO:0097159 organic cyclic compound binding; GO:0030276 clathrin binding; GO:0008092 cytoskeletal protein binding; GO:0016462 pyrophosphatase activity; GO:0032553 ribonucleotide binding; GO:0003824 catalytic activity; GO:0005488 binding; GO:0008017 microtubule binding; GO:0032550 purine ribonucleoside binding; GO:0003924 GTPase activity; GO:0043168 anion binding; GO:0019001 guanyl nucleotide binding; GO:0016818 hydrolase activity, acting on acid anhydrides, in phosphorus-containing anhydrides; GO:0005525 GTP binding; GO:0017076 purine nucleotide binding; GO:0035639 purine ribonucleoside triphosphate binding; GO:0043167 ion binding; GO:0001882 nucleoside binding; GO:0015631 tubulin binding; GO:0000166 nucleotide binding; GO:0017111 nucleoside-triphosphatase activity; GO:0032549 ribonucleoside binding; GO:0097367 carbohydrate derivative binding; GO:0032555 purine ribonucleotide binding; GO:0001883 purine nucleoside binding; GO:0032561 guanyl ribonucleotide binding; GO:0036094 small molecule binding; </t>
  </si>
  <si>
    <t>K01528</t>
  </si>
  <si>
    <t>DNM; dynamin GTPase [EC:3.6.5.5]</t>
  </si>
  <si>
    <t xml:space="preserve">IPR030381; IPR003130; IPR011993; IPR001401; IPR020850; IPR027417; IPR000375; IPR001849; </t>
  </si>
  <si>
    <t xml:space="preserve">Dynamin-type guanine nucleotide-binding (G) domain; Dynamin GTPase effector; PH domain-like; Dynamin, GTPase domain; GTPase effector domain; P-loop containing nucleoside triphosphate hydrolase; Dynamin central domain; Pleckstrin homology domain; </t>
  </si>
  <si>
    <t>Q9LUT0</t>
  </si>
  <si>
    <t>Protein kinase superfamily protein</t>
  </si>
  <si>
    <t>CARK1</t>
  </si>
  <si>
    <t>At3g17410</t>
  </si>
  <si>
    <t>S(0.003)LIGEGS(0.989)Y(0.008)GR</t>
  </si>
  <si>
    <t xml:space="preserve">GO:0050794 regulation of cellular process; GO:0044700 single organism signaling; GO:0051716 cellular response to stimulus; GO:0016310 phosphorylation; GO:0007166 cell surface receptor signaling pathway; GO:0044267 cellular protein metabolic process; GO:0044699 single-organism process; GO:0023052 signaling; GO:0050896 response to stimulus; GO:0044238 primary metabolic process; GO:0044237 cellular metabolic process; GO:0006796 phosphate-containing compound metabolic process; GO:0071704 organic substance metabolic process; GO:0007165 signal transduction; GO:0008152 metabolic process; GO:0050789 regulation of biological process; GO:0007154 cell communication; GO:0006468 protein phosphorylation; GO:0007178 transmembrane receptor protein serine/threonine kinase signaling pathway; GO:0006793 phosphorus metabolic process; GO:0044260 cellular macromolecule metabolic process; GO:0006464 cellular protein modification process; GO:0019538 protein metabolic process; GO:0043170 macromolecule metabolic process; GO:0043412 macromolecule modification; GO:0036211 protein modification process; GO:0009987 cellular process; GO:0007167 enzyme linked receptor protein signaling pathway; GO:0065007 biological regulation; </t>
  </si>
  <si>
    <t xml:space="preserve">GO:1901265 nucleoside phosphate binding; GO:0016773 phosphotransferase activity, alcohol group as acceptor; GO:0004672 protein kinase activity; GO:0004888 transmembrane signaling receptor activity; GO:0004871 signal transducer activity; GO:0097159 organic cyclic compound binding; GO:1901363 heterocyclic compound binding; GO:0016301 kinase activity; GO:0003824 catalytic activity; GO:0032553 ribonucleotide binding; GO:0005488 binding; GO:0032550 purine ribonucleoside binding; GO:0043168 anion binding; GO:0032559 adenyl ribonucleotide binding; GO:0030554 adenyl nucleotide binding; GO:0016740 transferase activity; GO:0017076 purine nucleotide binding; GO:0035639 purine ribonucleoside triphosphate binding; GO:0038023 signaling receptor activity; GO:0005524 ATP binding; GO:0043167 ion binding; GO:0001882 nucleoside binding; GO:0000166 nucleotide binding; GO:0032549 ribonucleoside binding; GO:0019199 transmembrane receptor protein kinase activity; GO:0060089 molecular transducer activity; GO:0097367 carbohydrate derivative binding; GO:0004872 receptor activity; GO:0032555 purine ribonucleotide binding; GO:0004674 protein serine/threonine kinase activity; GO:0001883 purine nucleoside binding; GO:0004675 transmembrane receptor protein serine/threonine kinase activity; GO:0099600 transmembrane receptor activity; GO:0036094 small molecule binding; GO:0016772 transferase activity, transferring phosphorus-containing groups; </t>
  </si>
  <si>
    <t>K13436</t>
  </si>
  <si>
    <t>PTI1; pto-interacting protein 1 [EC:2.7.11.1]</t>
  </si>
  <si>
    <t xml:space="preserve">ath04626 Plant-pathogen interaction - Arabidopsis thaliana (thale cress); </t>
  </si>
  <si>
    <t xml:space="preserve">IPR000719; IPR001245; IPR011009; </t>
  </si>
  <si>
    <t xml:space="preserve">Protein kinase domain; Serine-threonine/tyrosine-protein kinase catalytic domain; Protein kinase-like domain; </t>
  </si>
  <si>
    <t>S(1)APQT(1)PHR</t>
  </si>
  <si>
    <t>Q9LVT8</t>
  </si>
  <si>
    <t>RGG repeats nuclear RNA binding protein C</t>
  </si>
  <si>
    <t>RGGC</t>
  </si>
  <si>
    <t xml:space="preserve">At5g47210 </t>
  </si>
  <si>
    <t>NY(0.002)DRHS(0.998)R</t>
  </si>
  <si>
    <t xml:space="preserve">GO:0016020 membrane; GO:0043229 intracellular organelle; GO:0071944 cell periphery; GO:0005737 cytoplasm; GO:0044424 intracellular part; GO:0005623 cell; GO:0005886 plasma membrane; GO:0043231 intracellular membrane-bounded organelle; GO:0043226 organelle; GO:0005634 nucleus; GO:0005622 intracellular; GO:0044464 cell part; GO:0048471 perinuclear region of cytoplasm; GO:0043227 membrane-bounded organelle; GO:0044444 cytoplasmic part; </t>
  </si>
  <si>
    <t xml:space="preserve">GO:0097159 organic cyclic compound binding; GO:1901363 heterocyclic compound binding; GO:0003729 mRNA binding; GO:0003723 RNA binding; GO:0005488 binding; GO:0003676 nucleic acid binding; </t>
  </si>
  <si>
    <t>K13199</t>
  </si>
  <si>
    <t xml:space="preserve">IPR019084; IPR006861; </t>
  </si>
  <si>
    <t xml:space="preserve">Stm1-like, N-terminal; Hyaluronan/mRNA-binding protein; </t>
  </si>
  <si>
    <t>RPS(1)EDADGASR</t>
  </si>
  <si>
    <t>Q9M1P5</t>
  </si>
  <si>
    <t>ADP-ribosylation factor A1E</t>
  </si>
  <si>
    <t>T17J13.250</t>
  </si>
  <si>
    <t>At3g62290</t>
  </si>
  <si>
    <t>LGLHS(1)LR</t>
  </si>
  <si>
    <t xml:space="preserve">GO:0050794 regulation of cellular process; GO:0044700 single organism signaling; GO:0051716 cellular response to stimulus; GO:0035556 intracellular signal transduction; GO:0044699 single-organism process; GO:0007264 small GTPase mediated signal transduction; GO:0023052 signaling; GO:0050896 response to stimulus; GO:0043085 positive regulation of catalytic activity; GO:0007165 signal transduction; GO:0050789 regulation of biological process; GO:0007154 cell communication; GO:0050790 regulation of catalytic activity; GO:0044093 positive regulation of molecular function; GO:0065009 regulation of molecular function; GO:0009987 cellular process; GO:0065007 biological regulation; </t>
  </si>
  <si>
    <t xml:space="preserve">GO:0043229 intracellular organelle; GO:0030054 cell junction; GO:0005737 cytoplasm; GO:0012505 endomembrane system; GO:0044424 intracellular part; GO:0005911 cell-cell junction; GO:0005623 cell; GO:0055044 symplast; GO:0043231 intracellular membrane-bounded organelle; GO:0043226 organelle; GO:0009506 plasmodesma; GO:0044464 cell part; GO:0005622 intracellular; GO:0005773 vacuole; GO:0043227 membrane-bounded organelle; GO:0005794 Golgi apparatus; GO:0044444 cytoplasmic part; </t>
  </si>
  <si>
    <t xml:space="preserve">GO:1901265 nucleoside phosphate binding; GO:0001882 nucleoside binding; GO:0043167 ion binding; GO:0000166 nucleotide binding; GO:0016004 phospholipase activator activity; GO:0098772 molecular function regulator; GO:1901363 heterocyclic compound binding; GO:0097159 organic cyclic compound binding; GO:0032549 ribonucleoside binding; GO:0097367 carbohydrate derivative binding; GO:0030234 enzyme regulator activity; GO:0032553 ribonucleotide binding; GO:0005488 binding; GO:0032550 purine ribonucleoside binding; GO:0060229 lipase activator activity; GO:0032555 purine ribonucleotide binding; GO:0043168 anion binding; GO:0032561 guanyl ribonucleotide binding; GO:0001883 purine nucleoside binding; GO:0019001 guanyl nucleotide binding; GO:0005525 GTP binding; GO:0008047 enzyme activator activity; GO:0017076 purine nucleotide binding; GO:0035639 purine ribonucleoside triphosphate binding; GO:0036094 small molecule binding; </t>
  </si>
  <si>
    <t>K07937</t>
  </si>
  <si>
    <t>ARF1; ADP-ribosylation factor 1</t>
  </si>
  <si>
    <t xml:space="preserve">IPR005225; IPR027417; </t>
  </si>
  <si>
    <t xml:space="preserve">Small GTP-binding protein domain; P-loop containing nucleoside triphosphate hydrolase; </t>
  </si>
  <si>
    <t>Q9M1Y7</t>
  </si>
  <si>
    <t>Uncharacterized protein F24G16.140</t>
  </si>
  <si>
    <t>F24G16.140</t>
  </si>
  <si>
    <t xml:space="preserve">At3g59870 </t>
  </si>
  <si>
    <t>FDS(0.902)DEDT(0.066)T(0.023)T(0.008)T(0.001)GLR</t>
  </si>
  <si>
    <t xml:space="preserve">GO:0043229 intracellular organelle; GO:0044434 chloroplast part; GO:0005737 cytoplasm; GO:0044446 intracellular organelle part; GO:0044435 plastid part; GO:0044424 intracellular part; GO:0009532 plastid stroma; GO:0005623 cell; GO:0044422 organelle part; GO:0009507 chloroplast; GO:0043226 organelle; GO:0043231 intracellular membrane-bounded organelle; GO:0044464 cell part; GO:0005622 intracellular; GO:0043227 membrane-bounded organelle; GO:0009536 plastid; GO:0044444 cytoplasmic part; GO:0009570 chloroplast stroma; </t>
  </si>
  <si>
    <t>Q9S7H1</t>
  </si>
  <si>
    <t>Photosystem I reaction center subunit II-1, chloroplastic</t>
  </si>
  <si>
    <t>psaD1</t>
  </si>
  <si>
    <t>At4g02770</t>
  </si>
  <si>
    <t>EAPVGFTPPQLDPNT(0.006)PS(0.994)PIFAGSTGGLLR</t>
  </si>
  <si>
    <t xml:space="preserve">GO:0008152 metabolic process; GO:0044237 cellular metabolic process; GO:0009987 cellular process; GO:0015979 photosynthesis; </t>
  </si>
  <si>
    <t xml:space="preserve">GO:0016020 membrane; GO:0009535 chloroplast thylakoid membrane; GO:0044434 chloroplast part; GO:0098796 membrane protein complex; GO:0009534 chloroplast thylakoid; GO:0005737 cytoplasm; GO:0042651 thylakoid membrane; GO:0032991 macromolecular complex; GO:0044424 intracellular part; GO:0005623 cell; GO:0009941 chloroplast envelope; GO:0044422 organelle part; GO:0044425 membrane part; GO:0009538 photosystem I reaction center; GO:0044464 cell part; GO:0005622 intracellular; GO:0055035 plastid thylakoid membrane; GO:0043227 membrane-bounded organelle; GO:0009536 plastid; GO:0043229 intracellular organelle; GO:0009526 plastid envelope; GO:0031967 organelle envelope; GO:0044446 intracellular organelle part; GO:0044435 plastid part; GO:0009532 plastid stroma; GO:0009507 chloroplast; GO:0034357 photosynthetic membrane; GO:0009521 photosystem; GO:0043231 intracellular membrane-bounded organelle; GO:0043226 organelle; GO:0010287 plastoglobule; GO:0031975 envelope; GO:0009579 thylakoid; GO:0043234 protein complex; GO:0031976 plastid thylakoid; GO:0044444 cytoplasmic part; GO:0031984 organelle subcompartment; GO:0044436 thylakoid part; GO:0009522 photosystem I; GO:0009570 chloroplast stroma; </t>
  </si>
  <si>
    <t>K02692</t>
  </si>
  <si>
    <t>psaD; photosystem I subunit II</t>
  </si>
  <si>
    <t xml:space="preserve">ath00195 Photosynthesis - Arabidopsis thaliana (thale cress); ath01100 Metabolic pathways - Arabidopsis thaliana (thale cress); </t>
  </si>
  <si>
    <t>Q9S814</t>
  </si>
  <si>
    <t>Ethylene-insensitive protein 2</t>
  </si>
  <si>
    <t>EIN2</t>
  </si>
  <si>
    <t>At5g03280</t>
  </si>
  <si>
    <t>SLSGEGGS(0.98)GT(0.336)GS(0.677)LS(0.006)R</t>
  </si>
  <si>
    <t xml:space="preserve">GO:0001738 morphogenesis of a polarized epithelium; GO:0044700 single organism signaling; GO:0021700 developmental maturation; GO:0052543 callose deposition in cell wall; GO:0065008 regulation of biological quality; GO:0009914 hormone transport; GO:0010150 leaf senescence; GO:0098542 defense response to other organism; GO:0009926 auxin polar transport; GO:0031347 regulation of defense response; GO:0009607 response to biotic stimulus; GO:0009814 defense response, incompatible interaction; GO:0009605 response to external stimulus; GO:0048364 root development; GO:0009408 response to heat; GO:0071322 cellular response to carbohydrate stimulus; GO:0009719 response to endogenous stimulus; GO:0009743 response to carbohydrate; GO:1901419 regulation of response to alcohol; GO:0044765 single-organism transport; GO:0051716 cellular response to stimulus; GO:0009620 response to fungus; GO:0052545 callose localization; GO:0044763 single-organism cellular process; GO:0007164 establishment of tissue polarity; GO:0032501 multicellular organismal process; GO:0051704 multi-organism process; GO:0006810 transport; GO:0071281 cellular response to iron ion; GO:0048583 regulation of response to stimulus; GO:0010817 regulation of hormone levels; GO:0051301 cell division; GO:0010119 regulation of stomatal movement; GO:0048366 leaf development; GO:0050794 regulation of cellular process; GO:0072359 circulatory system development; GO:0002009 morphogenesis of an epithelium; GO:0033554 cellular response to stress; GO:0044707 single-multicellular organism process; GO:0060918 auxin transport; GO:0009628 response to abiotic stimulus; GO:1901700 response to oxygen-containing compound; GO:0009736 cytokinin-activated signaling pathway; GO:0048519 negative regulation of biological process; GO:0080134 regulation of response to stress; GO:0048764 trichoblast maturation; GO:0009653 anatomical structure morphogenesis; GO:0009734 auxin-activated signaling pathway; GO:1902578 single-organism localization; GO:0010039 response to iron ion; GO:0007275 multicellular organism development; GO:0009966 regulation of signal transduction; GO:0048367 shoot system development; GO:0009617 response to bacterium; GO:0071369 cellular response to ethylene stimulus; GO:0071365 cellular response to auxin stimulus; GO:0006950 response to stress; GO:0048731 system development; GO:0002376 immune system process; GO:0000160 phosphorelay signal transduction system; GO:0072358 cardiovascular system development; GO:0010033 response to organic substance; GO:0009756 carbohydrate mediated signaling; GO:0071555 cell wall organization; GO:1901421 positive regulation of response to alcohol; GO:0001736 establishment of planar polarity; GO:0006955 immune response; GO:0071248 cellular response to metal ion; GO:0048584 positive regulation of response to stimulus; GO:0051179 localization; GO:0009787 regulation of abscisic acid-activated signaling pathway; GO:0052386 cell wall thickening; GO:0045229 external encapsulating structure organization; GO:0023051 regulation of signaling; GO:0048869 cellular developmental process; GO:0044699 single-organism process; GO:0048827 phyllome development; GO:0090693 plant organ senescence; GO:0051234 establishment of localization; GO:0010015 root morphogenesis; GO:0009611 response to wounding; GO:0071554 cell wall organization or biogenesis; GO:0009789 positive regulation of abscisic acid-activated signaling pathway; GO:0048729 tissue morphogenesis; GO:0007165 signal transduction; GO:0010646 regulation of cell communication; GO:0007154 cell communication; GO:0048469 cell maturation; GO:0010035 response to inorganic substance; GO:0033036 macromolecule localization; GO:0070887 cellular response to chemical stimulus; GO:0032502 developmental process; GO:0060429 epithelium development; GO:0009733 response to auxin; GO:0009873 ethylene-activated signaling pathway; GO:0006970 response to osmotic stress; GO:0009888 tissue development; GO:0009723 response to ethylene; GO:0002237 response to molecule of bacterial origin; GO:0001944 vasculature development; GO:0048522 positive regulation of cellular process; GO:0023052 signaling; GO:0009735 response to cytokinin; GO:0009651 response to salt stress; GO:0052482 defense response by cell wall thickening; GO:0010038 response to metal ion; GO:1905392 plant organ morphogenesis; GO:0042221 response to chemical; GO:0050789 regulation of biological process; GO:0052542 defense response by callose deposition; GO:0032870 cellular response to hormone stimulus; GO:0007568 aging; GO:0071241 cellular response to inorganic substance; GO:0006952 defense response; GO:0048856 anatomical structure development; GO:0010053 root epidermal cell differentiation; GO:0016043 cellular component organization; GO:0009861 jasmonic acid and ethylene-dependent systemic resistance; GO:0090627 plant epidermal cell differentiation; GO:0071310 cellular response to organic substance; GO:0033037 polysaccharide localization; GO:0043207 response to external biotic stimulus; GO:0050896 response to stimulus; GO:0051707 response to other organism; GO:0045087 innate immune response; GO:0052544 defense response by callose deposition in cell wall; GO:0048468 cell development; GO:0030154 cell differentiation; GO:0023056 positive regulation of signaling; GO:0009266 response to temperature stimulus; GO:0071368 cellular response to cytokinin stimulus; GO:0009871 jasmonic acid and ethylene-dependent systemic resistance, ethylene mediated signaling pathway; GO:0010647 positive regulation of cell communication; GO:0009987 cellular process; GO:0031348 negative regulation of defense response; GO:0099402 plant organ development; GO:0042742 defense response to bacterium; GO:0035556 intracellular signal transduction; GO:0010182 sugar mediated signaling pathway; GO:0048585 negative regulation of response to stimulus; GO:0048518 positive regulation of biological process; GO:0009755 hormone-mediated signaling pathway; GO:0090558 plant epidermis development; GO:0051641 cellular localization; GO:0042545 cell wall modification; GO:0050832 defense response to fungus; GO:0070727 cellular macromolecule localization; GO:1901701 cellular response to oxygen-containing compound; GO:0022622 root system development; GO:0044767 single-organism developmental process; GO:0071495 cellular response to endogenous stimulus; GO:0048765 root hair cell differentiation; GO:0009967 positive regulation of signal transduction; GO:0009725 response to hormone; GO:0010054 trichoblast differentiation; GO:0065007 biological regulation; GO:0071840 cellular component organization or biogenesis; </t>
  </si>
  <si>
    <t xml:space="preserve">GO:0043229 intracellular organelle; GO:0016020 membrane; GO:0042175 nuclear outer membrane-endoplasmic reticulum membrane network; GO:0005783 endoplasmic reticulum; GO:0044446 intracellular organelle part; GO:0005737 cytoplasm; GO:0031224 intrinsic component of membrane; GO:0012505 endomembrane system; GO:0044424 intracellular part; GO:0005623 cell; GO:0016021 integral component of membrane; GO:0044422 organelle part; GO:0043231 intracellular membrane-bounded organelle; GO:0043226 organelle; GO:0005634 nucleus; GO:0044432 endoplasmic reticulum part; GO:0005622 intracellular; GO:0044464 cell part; GO:0044425 membrane part; GO:0043227 membrane-bounded organelle; GO:0005789 endoplasmic reticulum membrane; GO:0044444 cytoplasmic part; </t>
  </si>
  <si>
    <t xml:space="preserve">GO:0097159 organic cyclic compound binding; GO:1901363 heterocyclic compound binding; GO:0003729 mRNA binding; GO:0003723 RNA binding; GO:0005488 binding; GO:0003676 nucleic acid binding; GO:0005515 protein binding; GO:0005215 transporter activity; </t>
  </si>
  <si>
    <t>K14513</t>
  </si>
  <si>
    <t>EIN2; ethylene-insensitive protein 2</t>
  </si>
  <si>
    <t xml:space="preserve">ath04016 MAPK signaling pathway - plant - Arabidopsis thaliana (thale cress); ath04075 Plant hormone signal transduction - Arabidopsis thaliana (thale cress); </t>
  </si>
  <si>
    <t>AAPTSNFTVGSDGPPS(1)FR</t>
  </si>
  <si>
    <t>Q9S831</t>
  </si>
  <si>
    <t>Photosystem I reaction center subunit IV A, chloroplastic</t>
  </si>
  <si>
    <t>PSAE1</t>
  </si>
  <si>
    <t>At4g28750</t>
  </si>
  <si>
    <t>NVGS(1)VVAVDQDPK</t>
  </si>
  <si>
    <t xml:space="preserve">GO:0008152 metabolic process; GO:0042221 response to chemical; GO:0009719 response to endogenous stimulus; GO:0010033 response to organic substance; GO:0009725 response to hormone; GO:0050896 response to stimulus; GO:0009735 response to cytokinin; GO:0009987 cellular process; GO:0044237 cellular metabolic process; GO:0015979 photosynthesis; </t>
  </si>
  <si>
    <t>K02693</t>
  </si>
  <si>
    <t>psaE; photosystem I subunit IV</t>
  </si>
  <si>
    <t xml:space="preserve">IPR008990; </t>
  </si>
  <si>
    <t xml:space="preserve">Electron transport accessory protein-like domain; </t>
  </si>
  <si>
    <t>Q9SJ44</t>
  </si>
  <si>
    <t>Ubiquitin-conjugating enzyme E2 variant 1C</t>
  </si>
  <si>
    <t>UEV1C</t>
  </si>
  <si>
    <t>At2g36060</t>
  </si>
  <si>
    <t>T(0.995)LGS(0.002)GS(0.001)S(0.001)VVVPR</t>
  </si>
  <si>
    <t>peroxisome</t>
  </si>
  <si>
    <t xml:space="preserve">GO:0070534 protein K63-linked ubiquitination; GO:0033554 cellular response to stress; GO:0006725 cellular aromatic compound metabolic process; GO:0006259 DNA metabolic process; GO:0044267 cellular protein metabolic process; GO:0050896 response to stimulus; GO:0044237 cellular metabolic process; GO:0006301 postreplication repair; GO:0000209 protein polyubiquitination; GO:0071704 organic substance metabolic process; GO:0008152 metabolic process; GO:0046483 heterocycle metabolic process; GO:0006139 nucleobase-containing compound metabolic process; GO:0034641 cellular nitrogen compound metabolic process; GO:0019538 protein metabolic process; GO:0043170 macromolecule metabolic process; GO:0009987 cellular process; GO:0051716 cellular response to stimulus; GO:0016567 protein ubiquitination; GO:0006950 response to stress; GO:1901360 organic cyclic compound metabolic process; GO:0006807 nitrogen compound metabolic process; GO:0070647 protein modification by small protein conjugation or removal; GO:0044238 primary metabolic process; GO:0006974 cellular response to DNA damage stimulus; GO:0006281 DNA repair; GO:0032446 protein modification by small protein conjugation; GO:0090304 nucleic acid metabolic process; GO:0044260 cellular macromolecule metabolic process; GO:0006464 cellular protein modification process; GO:0043412 macromolecule modification; GO:0036211 protein modification process; </t>
  </si>
  <si>
    <t xml:space="preserve">GO:0061630 ubiquitin protein ligase activity; GO:0031625 ubiquitin protein ligase binding; GO:0019787 ubiquitin-like protein transferase activity; GO:0003824 catalytic activity; GO:0005488 binding; GO:0004842 ubiquitin-protein transferase activity; GO:0005515 protein binding; GO:0061659 ubiquitin-like protein ligase activity; GO:0044389 ubiquitin-like protein ligase binding; GO:0016740 transferase activity; GO:0019899 enzyme binding; </t>
  </si>
  <si>
    <t>K10704</t>
  </si>
  <si>
    <t xml:space="preserve">IPR016135; IPR000608; </t>
  </si>
  <si>
    <t xml:space="preserve">Ubiquitin-conjugating enzyme/RWD-like; Ubiquitin-conjugating enzyme E2; </t>
  </si>
  <si>
    <t>Q9SJ56</t>
  </si>
  <si>
    <t>BEL1-like homeodomain protein 1</t>
  </si>
  <si>
    <t>BLH1</t>
  </si>
  <si>
    <t>At2g35940</t>
  </si>
  <si>
    <t>T(0.013)PLDQS(0.981)NEDS(0.005)AS(0.001)K</t>
  </si>
  <si>
    <t xml:space="preserve">GO:0001101 response to acid chemical; GO:0097659 nucleic acid-templated transcription; GO:0048869 cellular developmental process; GO:0044699 single-organism process; GO:0009058 biosynthetic process; GO:0048229 gametophyte development; GO:0010197 polar nucleus fusion; GO:0044237 cellular metabolic process; GO:0009607 response to biotic stimulus; GO:0009605 response to external stimulus; GO:2001141 regulation of RNA biosynthetic process; GO:0008152 metabolic process; GO:0010201 response to continuous far red light stimulus by the high-irradiance response system; GO:0009719 response to endogenous stimulus; GO:0009314 response to radiation; GO:0043170 macromolecule metabolic process; GO:0009639 response to red or far red light; GO:0032502 developmental process; GO:0010468 regulation of gene expression; GO:0000741 karyogamy; GO:0009620 response to fungus; GO:0018130 heterocycle biosynthetic process; GO:0031326 regulation of cellular biosynthetic process; GO:0080090 regulation of primary metabolic process; GO:0009608 response to symbiont; GO:0044763 single-organism cellular process; GO:1901360 organic cyclic compound metabolic process; GO:0032774 RNA biosynthetic process; GO:0010218 response to far red light; GO:0031323 regulation of cellular metabolic process; GO:0032501 multicellular organismal process; GO:0009553 embryo sac development; GO:0051704 multi-organism process; GO:0016070 RNA metabolic process; GO:1903506 regulation of nucleic acid-templated transcription; GO:0042221 response to chemical; GO:0050789 regulation of biological process; GO:0090304 nucleic acid metabolic process; GO:0006351 transcription, DNA-templated; GO:0044260 cellular macromolecule metabolic process; GO:0019222 regulation of metabolic process; GO:0048856 anatomical structure development; GO:1901362 organic cyclic compound biosynthetic process; GO:2000112 regulation of cellular macromolecule biosynthetic process; GO:0050794 regulation of cellular process; GO:0016043 cellular component organization; GO:0006997 nucleus organization; GO:0044707 single-multicellular organism process; GO:0006725 cellular aromatic compound metabolic process; GO:0060255 regulation of macromolecule metabolic process; GO:0009628 response to abiotic stimulus; GO:0019219 regulation of nucleobase-containing compound metabolic process; GO:1901700 response to oxygen-containing compound; GO:0043207 response to external biotic stimulus; GO:0050896 response to stimulus; GO:0051707 response to other organism; GO:0071704 organic substance metabolic process; GO:0033993 response to lipid; GO:0030154 cell differentiation; GO:0046483 heterocycle metabolic process; GO:0019438 aromatic compound biosynthetic process; GO:0006139 nucleobase-containing compound metabolic process; GO:0009889 regulation of biosynthetic process; GO:0009737 response to abscisic acid; GO:0051171 regulation of nitrogen compound metabolic process; GO:0034641 cellular nitrogen compound metabolic process; GO:0007275 multicellular organism development; GO:0009059 macromolecule biosynthetic process; GO:0009987 cellular process; GO:0006355 regulation of transcription, DNA-templated; GO:0009610 response to symbiotic fungus; GO:0009416 response to light stimulus; GO:0009559 embryo sac central cell differentiation; GO:0034654 nucleobase-containing compound biosynthetic process; GO:0006807 nitrogen compound metabolic process; GO:0048284 organelle fusion; GO:0097305 response to alcohol; GO:0010556 regulation of macromolecule biosynthetic process; GO:0009561 megagametogenesis; GO:0010033 response to organic substance; GO:0044238 primary metabolic process; GO:0051252 regulation of RNA metabolic process; GO:1901576 organic substance biosynthetic process; GO:0044249 cellular biosynthetic process; GO:0044271 cellular nitrogen compound biosynthetic process; GO:0034645 cellular macromolecule biosynthetic process; GO:0044767 single-organism developmental process; GO:0006996 organelle organization; GO:0010467 gene expression; GO:0009725 response to hormone; GO:0071840 cellular component organization or biogenesis; GO:0065007 biological regulation; </t>
  </si>
  <si>
    <t xml:space="preserve">GO:0097159 organic cyclic compound binding; GO:1901363 heterocyclic compound binding; GO:0003677 DNA binding; GO:0042802 identical protein binding; GO:0046982 protein heterodimerization activity; GO:0042803 protein homodimerization activity; GO:0005488 binding; GO:0001071 nucleic acid binding transcription factor activity; GO:0046983 protein dimerization activity; GO:0003676 nucleic acid binding; GO:0005515 protein binding; GO:0003700 transcription factor activity, sequence-specific DNA binding; </t>
  </si>
  <si>
    <t xml:space="preserve">IPR001356; IPR009057; IPR008422; IPR006563; </t>
  </si>
  <si>
    <t xml:space="preserve">Homeobox domain; Homeobox domain-like; Homeobox KN domain; POX domain; </t>
  </si>
  <si>
    <t>Q9SJ62</t>
  </si>
  <si>
    <t>Protein WVD2-like 4</t>
  </si>
  <si>
    <t>WDL4</t>
  </si>
  <si>
    <t xml:space="preserve">At2g35880 </t>
  </si>
  <si>
    <t>SGT(0.001)FS(0.024)RS(0.976)PR</t>
  </si>
  <si>
    <t xml:space="preserve">GO:0043229 intracellular organelle; GO:0099513 polymeric cytoskeletal fiber; GO:0005874 microtubule; GO:0043232 intracellular non-membrane-bounded organelle; GO:0044430 cytoskeletal part; GO:0005737 cytoplasm; GO:0044446 intracellular organelle part; GO:0099512 supramolecular fiber; GO:0044424 intracellular part; GO:0099080 supramolecular complex; GO:0005623 cell; GO:0044422 organelle part; GO:0099081 supramolecular polymer; GO:0043228 non-membrane-bounded organelle; GO:0043226 organelle; GO:0005856 cytoskeleton; GO:0015630 microtubule cytoskeleton; GO:0005622 intracellular; GO:0044464 cell part; </t>
  </si>
  <si>
    <t xml:space="preserve">IPR027329; </t>
  </si>
  <si>
    <t xml:space="preserve">TPX2, C-terminal; </t>
  </si>
  <si>
    <t>Q9SLJ2</t>
  </si>
  <si>
    <t>Dehydrin HIRD11</t>
  </si>
  <si>
    <t>HIRD11</t>
  </si>
  <si>
    <t>At1g54410</t>
  </si>
  <si>
    <t>IHGGEGKS(1)HDGEGK</t>
  </si>
  <si>
    <t xml:space="preserve">GO:0050794 regulation of cellular process; GO:0031326 regulation of cellular biosynthetic process; GO:1903426 regulation of reactive oxygen species biosynthetic process; GO:0010728 regulation of hydrogen peroxide biosynthetic process; GO:0048523 negative regulation of cellular process; GO:0048519 negative regulation of biological process; GO:0031324 negative regulation of cellular metabolic process; GO:0010310 regulation of hydrogen peroxide metabolic process; GO:0031323 regulation of cellular metabolic process; GO:0009892 negative regulation of metabolic process; GO:0010727 negative regulation of hydrogen peroxide metabolic process; GO:1903427 negative regulation of reactive oxygen species biosynthetic process; GO:0009890 negative regulation of biosynthetic process; GO:0050789 regulation of biological process; GO:0010730 negative regulation of hydrogen peroxide biosynthetic process; GO:0009889 regulation of biosynthetic process; GO:0019222 regulation of metabolic process; GO:2000378 negative regulation of reactive oxygen species metabolic process; GO:0031327 negative regulation of cellular biosynthetic process; GO:2000377 regulation of reactive oxygen species metabolic process; GO:0065007 biological regulation; </t>
  </si>
  <si>
    <t xml:space="preserve">GO:0046914 transition metal ion binding; GO:0005488 binding; GO:0050897 cobalt ion binding; GO:0043167 ion binding; GO:0046872 metal ion binding; GO:0043169 cation binding; GO:0005515 protein binding; GO:0005507 copper ion binding; GO:0008270 zinc ion binding; GO:0016151 nickel cation binding; </t>
  </si>
  <si>
    <t>Q9SMT7</t>
  </si>
  <si>
    <t>Oxalate--CoA ligase</t>
  </si>
  <si>
    <t>AAE3</t>
  </si>
  <si>
    <t xml:space="preserve">At3g48990 </t>
  </si>
  <si>
    <t>EGT(0.055)T(0.945)VTEEDIK</t>
  </si>
  <si>
    <t xml:space="preserve">GO:0022414 reproductive process; GO:0098542 defense response to other organism; GO:0044699 single-organism process; GO:0044237 cellular metabolic process; GO:0009607 response to biotic stimulus; GO:0009605 response to external stimulus; GO:0008152 metabolic process; GO:0051240 positive regulation of multicellular organismal process; GO:0044702 single organism reproductive process; GO:0046686 response to cadmium ion; GO:0009719 response to endogenous stimulus; GO:0010035 response to inorganic substance; GO:0032502 developmental process; GO:0009620 response to fungus; GO:0010154 fruit development; GO:0003006 developmental process involved in reproduction; GO:0044281 small molecule metabolic process; GO:0048608 reproductive structure development; GO:0044763 single-organism cellular process; GO:0010214 seed coat development; GO:0033611 oxalate catabolic process; GO:0048582 positive regulation of post-embryonic development; GO:0009735 response to cytokinin; GO:0032501 multicellular organismal process; GO:0010038 response to metal ion; GO:0051704 multi-organism process; GO:0046395 carboxylic acid catabolic process; GO:1901575 organic substance catabolic process; GO:0050789 regulation of biological process; GO:0042221 response to chemical; GO:0044710 single-organism metabolic process; GO:0048580 regulation of post-embryonic development; GO:0006952 defense response; GO:0006082 organic acid metabolic process; GO:0051094 positive regulation of developmental process; GO:0048856 anatomical structure development; GO:0043436 oxoacid metabolic process; GO:2000026 regulation of multicellular organismal development; GO:0000003 reproduction; GO:0044707 single-multicellular organism process; GO:0043648 dicarboxylic acid metabolic process; GO:0048316 seed development; GO:0009791 post-embryonic development; GO:0043207 response to external biotic stimulus; GO:0050896 response to stimulus; GO:0051707 response to other organism; GO:0051239 regulation of multicellular organismal process; GO:0071704 organic substance metabolic process; GO:0033609 oxalate metabolic process; GO:1900140 regulation of seedling development; GO:0043649 dicarboxylic acid catabolic process; GO:0010029 regulation of seed germination; GO:0044248 cellular catabolic process; GO:0007275 multicellular organism development; GO:0010030 positive regulation of seed germination; GO:0061458 reproductive system development; GO:0009987 cellular process; GO:0006950 response to stress; GO:0044712 single-organism catabolic process; GO:0048731 system development; GO:0044282 small molecule catabolic process; GO:0010033 response to organic substance; GO:0048518 positive regulation of biological process; GO:0050832 defense response to fungus; GO:0044767 single-organism developmental process; GO:0019752 carboxylic acid metabolic process; GO:0016054 organic acid catabolic process; GO:0009725 response to hormone; GO:0050793 regulation of developmental process; GO:0009056 catabolic process; GO:0065007 biological regulation; </t>
  </si>
  <si>
    <t xml:space="preserve">GO:0043229 intracellular organelle; GO:0048046 apoplast; GO:0044434 chloroplast part; GO:0030054 cell junction; GO:0044446 intracellular organelle part; GO:0005737 cytoplasm; GO:0044435 plastid part; GO:0044424 intracellular part; GO:0009532 plastid stroma; GO:0005911 cell-cell junction; GO:0005623 cell; GO:0055044 symplast; GO:0005576 extracellular region; GO:0044422 organelle part; GO:0009507 chloroplast; GO:0043231 intracellular membrane-bounded organelle; GO:0043226 organelle; GO:0009506 plasmodesma; GO:0005622 intracellular; GO:0044464 cell part; GO:0043227 membrane-bounded organelle; GO:0009536 plastid; GO:0044444 cytoplasmic part; GO:0009570 chloroplast stroma; </t>
  </si>
  <si>
    <t xml:space="preserve">GO:0005524 ATP binding; GO:1901265 nucleoside phosphate binding; GO:0016874 ligase activity; GO:0001882 nucleoside binding; GO:0043167 ion binding; GO:0050203 oxalate-CoA ligase activity; GO:0016877 ligase activity, forming carbon-sulfur bonds; GO:0000166 nucleotide binding; GO:0097159 organic cyclic compound binding; GO:1901363 heterocyclic compound binding; GO:0032549 ribonucleoside binding; GO:0097367 carbohydrate derivative binding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6878 acid-thiol ligase activity; GO:0017076 purine nucleotide binding; GO:0036094 small molecule binding; GO:0035639 purine ribonucleoside triphosphate binding; </t>
  </si>
  <si>
    <t>K22133</t>
  </si>
  <si>
    <t>AAE3; oxalate---CoA ligase [EC:6.2.1.8]</t>
  </si>
  <si>
    <t xml:space="preserve">ath01100 Metabolic pathways - Arabidopsis thaliana (thale cress); ath00630 Glyoxylate and dicarboxylate metabolism - Arabidopsis thaliana (thale cress); </t>
  </si>
  <si>
    <t xml:space="preserve">IPR025110; IPR000873; </t>
  </si>
  <si>
    <t xml:space="preserve">AMP-binding enzyme C-terminal domain; AMP-dependent synthetase/ligase; </t>
  </si>
  <si>
    <t>Q9SRH5</t>
  </si>
  <si>
    <t>Mitochondrial outer membrane protein porin 1</t>
  </si>
  <si>
    <t>VDAC1</t>
  </si>
  <si>
    <t>At3g01280</t>
  </si>
  <si>
    <t>S(0.004)IFS(0.995)FKVPDQNSGK</t>
  </si>
  <si>
    <t xml:space="preserve">GO:0006950 response to stress; GO:0051049 regulation of transport; GO:0044070 regulation of anion transport; GO:0043269 regulation of ion transport; GO:0043207 response to external biotic stimulus; GO:0050896 response to stimulus; GO:0051707 response to other organism; GO:0051704 multi-organism process; GO:1903959 regulation of anion transmembrane transport; GO:0009607 response to biotic stimulus; GO:0051234 establishment of localization; GO:0034762 regulation of transmembrane transport; GO:0006810 transport; GO:0006820 anion transport; GO:0009605 response to external stimulus; GO:0055085 transmembrane transport; GO:0050789 regulation of biological process; GO:0034765 regulation of ion transmembrane transport; GO:0032879 regulation of localization; GO:0006811 ion transport; GO:0006952 defense response; GO:0051179 localization; GO:0009617 response to bacterium; GO:0065007 biological regulation; </t>
  </si>
  <si>
    <t xml:space="preserve">GO:0016020 membrane; GO:0019867 outer membrane; GO:0044434 chloroplast part; GO:0031090 organelle membrane; GO:0071944 cell periphery; GO:0098796 membrane protein complex; GO:0005737 cytoplasm; GO:0032991 macromolecular complex; GO:0031224 intrinsic component of membrane; GO:0044424 intracellular part; GO:0005623 cell; GO:0009941 chloroplast envelope; GO:0044422 organelle part; GO:0005740 mitochondrial envelope; GO:0005622 intracellular; GO:0044464 cell part; GO:0044425 membrane part; GO:0098805 whole membrane; GO:0031968 organelle outer membrane; GO:0043227 membrane-bounded organelle; GO:0009536 plastid; GO:0043229 intracellular organelle; GO:0098588 bounding membrane of organelle; GO:0044429 mitochondrial part; GO:0009526 plastid envelope; GO:0046930 pore complex; GO:0005741 mitochondrial outer membrane; GO:0031967 organelle envelope; GO:0044446 intracellular organelle part; GO:0044435 plastid part; GO:0016021 integral component of membrane; GO:0005739 mitochondrion; GO:0005886 plasma membrane; GO:0009507 chloroplast; GO:0043231 intracellular membrane-bounded organelle; GO:0043226 organelle; GO:0044437 vacuolar part; GO:0031975 envelope; GO:0005773 vacuole; GO:0005774 vacuolar membrane; GO:0043234 protein complex; GO:0031966 mitochondrial membrane; GO:0044444 cytoplasmic part; </t>
  </si>
  <si>
    <t xml:space="preserve">GO:0015075 ion transmembrane transporter activity; GO:0022803 passive transmembrane transporter activity; GO:0005253 anion channel activity; GO:0022892 substrate-specific transporter activity; GO:0005515 protein binding; GO:0015267 channel activity; GO:0022891 substrate-specific transmembrane transporter activity; GO:0005244 voltage-gated ion channel activity; GO:0008308 voltage-gated anion channel activity; GO:0022829 wide pore channel activity; GO:0022838 substrate-specific channel activity; GO:0005488 binding; GO:0015288 porin activity; GO:0005216 ion channel activity; GO:0022836 gated channel activity; GO:0022832 voltage-gated channel activity; GO:0008509 anion transmembrane transporter activity; GO:0005215 transporter activity; GO:0022857 transmembrane transporter activity; </t>
  </si>
  <si>
    <t>K15040</t>
  </si>
  <si>
    <t xml:space="preserve">IPR023614; </t>
  </si>
  <si>
    <t xml:space="preserve">Porin domain; </t>
  </si>
  <si>
    <t>Q9SSC1</t>
  </si>
  <si>
    <t>MAPK kinase substrate protein At1g80180</t>
  </si>
  <si>
    <t>At1g80180</t>
  </si>
  <si>
    <t>VSPAVDPPS(1)PR</t>
  </si>
  <si>
    <t xml:space="preserve">GO:0032502 developmental process; GO:0044707 single-multicellular organism process; GO:0016310 phosphorylation; GO:0003002 regionalization; GO:0007389 pattern specification process; GO:0044699 single-organism process; GO:0032501 multicellular organismal process; GO:0044237 cellular metabolic process; GO:0006796 phosphate-containing compound metabolic process; GO:0008152 metabolic process; GO:0010375 stomatal complex patterning; GO:0006793 phosphorus metabolic process; GO:0044767 single-organism developmental process; GO:0007275 multicellular organism development; GO:0009987 cellular process; GO:0048856 anatomical structure development; </t>
  </si>
  <si>
    <t xml:space="preserve">GO:0016301 kinase activity; GO:0003824 catalytic activity; GO:0016740 transferase activity; GO:0016772 transferase activity, transferring phosphorus-containing groups; </t>
  </si>
  <si>
    <t>Q9STM4</t>
  </si>
  <si>
    <t>Zinc finger CCCH domain-containing protein 43</t>
  </si>
  <si>
    <t>At3g48440</t>
  </si>
  <si>
    <t>FNHPDPTTIGGT(0.047)DS(0.952)PSFR</t>
  </si>
  <si>
    <t xml:space="preserve">GO:0097159 organic cyclic compound binding; GO:1901363 heterocyclic compound binding; GO:0003677 DNA binding; GO:0005488 binding; GO:0003676 nucleic acid binding; GO:0043167 ion binding; GO:0043169 cation binding; GO:0046872 metal ion binding; </t>
  </si>
  <si>
    <t xml:space="preserve">IPR000571; </t>
  </si>
  <si>
    <t xml:space="preserve">Zinc finger, CCCH-type; </t>
  </si>
  <si>
    <t>S(0.011)YS(0.977)GDS(0.009)S(0.002)HDR</t>
  </si>
  <si>
    <t>Q9XI07</t>
  </si>
  <si>
    <t>SWI/SNF complex subunit SWI3C</t>
  </si>
  <si>
    <t>SWI3C</t>
  </si>
  <si>
    <t>At1g21700</t>
  </si>
  <si>
    <t>S(0.001)S(0.001)T(0.004)GS(0.021)GS(0.971)GS(0.003)GLGLN</t>
  </si>
  <si>
    <t xml:space="preserve">GO:0050794 regulation of cellular process; GO:0044707 single-multicellular organism process; GO:0016043 cellular component organization; GO:0006338 chromatin remodeling; GO:0006725 cellular aromatic compound metabolic process; GO:0097659 nucleic acid-templated transcription; GO:0060255 regulation of macromolecule metabolic process; GO:0019219 regulation of nucleobase-containing compound metabolic process; GO:0044699 single-organism process; GO:0009058 biosynthetic process; GO:0044237 cellular metabolic process; GO:0071704 organic substance metabolic process; GO:2001141 regulation of RNA biosynthetic process; GO:0008152 metabolic process; GO:0046483 heterocycle metabolic process; GO:0006139 nucleobase-containing compound metabolic process; GO:0019438 aromatic compound biosynthetic process; GO:0009889 regulation of biosynthetic process; GO:0051171 regulation of nitrogen compound metabolic process; GO:0034641 cellular nitrogen compound metabolic process; GO:0007275 multicellular organism development; GO:0016569 covalent chromatin modification; GO:0043170 macromolecule metabolic process; GO:0009059 macromolecule biosynthetic process; GO:0009987 cellular process; GO:0032502 developmental process; GO:0010468 regulation of gene expression; GO:0018130 heterocycle biosynthetic process; GO:0006355 regulation of transcription, DNA-templated; GO:0031326 regulation of cellular biosynthetic process; GO:0080090 regulation of primary metabolic process; GO:0034654 nucleobase-containing compound biosynthetic process; GO:1901360 organic cyclic compound metabolic process; GO:0006807 nitrogen compound metabolic process; GO:0032774 RNA biosynthetic process; GO:0010556 regulation of macromolecule biosynthetic process; GO:0044238 primary metabolic process; GO:0031323 regulation of cellular metabolic process; GO:0032501 multicellular organismal process; GO:1901576 organic substance biosynthetic process; GO:0051252 regulation of RNA metabolic process; GO:0044249 cellular biosynthetic process; GO:0016070 RNA metabolic process; GO:1903506 regulation of nucleic acid-templated transcription; GO:0050789 regulation of biological process; GO:0034645 cellular macromolecule biosynthetic process; GO:0090304 nucleic acid metabolic process; GO:0044271 cellular nitrogen compound biosynthetic process; GO:0051276 chromosome organization; GO:0006351 transcription, DNA-templated; GO:0044767 single-organism developmental process; GO:0006996 organelle organization; GO:0044260 cellular macromolecule metabolic process; GO:0019222 regulation of metabolic process; GO:0010467 gene expression; GO:0006325 chromatin organization; GO:0043412 macromolecule modification; GO:0048856 anatomical structure development; GO:1901362 organic cyclic compound biosynthetic process; GO:0071840 cellular component organization or biogenesis; GO:2000112 regulation of cellular macromolecule biosynthetic process; GO:0065007 biological regulation; </t>
  </si>
  <si>
    <t xml:space="preserve">GO:0043229 intracellular organelle; GO:0044446 intracellular organelle part; GO:0032991 macromolecular complex; GO:0044424 intracellular part; GO:0070603 SWI/SNF superfamily-type complex; GO:0005623 cell; GO:0044422 organelle part; GO:0043231 intracellular membrane-bounded organelle; GO:0043226 organelle; GO:0005634 nucleus; GO:0005622 intracellular; GO:0044464 cell part; GO:0043227 membrane-bounded organelle; GO:0043234 protein complex; GO:0090544 BAF-type complex; GO:0016514 SWI/SNF complex; GO:0044428 nuclear part; </t>
  </si>
  <si>
    <t xml:space="preserve">GO:0097159 organic cyclic compound binding; GO:1901363 heterocyclic compound binding; GO:0003677 DNA binding; GO:0005515 protein binding; GO:0005488 binding; GO:0003676 nucleic acid binding; </t>
  </si>
  <si>
    <t>K11649</t>
  </si>
  <si>
    <t xml:space="preserve">IPR001005; IPR011991; IPR009057; IPR007526; IPR017884; IPR032451; </t>
  </si>
  <si>
    <t xml:space="preserve">SANT/Myb domain; Winged helix-turn-helix DNA-binding domain; Homeobox domain-like; SWIRM domain; SANT domain; SMARCC, C-terminal; </t>
  </si>
  <si>
    <t>Q9XIC8</t>
  </si>
  <si>
    <t>F23M19.10</t>
  </si>
  <si>
    <t>At1g34220</t>
  </si>
  <si>
    <t>QNS(0.769)S(0.222)FS(0.002)S(0.001)Y(0.007)GDLTPQR</t>
  </si>
  <si>
    <t xml:space="preserve">GO:0045184 establishment of protein localization; GO:0006810 transport; GO:0071702 organic substance transport; GO:0051179 localization; GO:0033036 macromolecule localization; GO:0008104 protein localization; GO:0015031 protein transport; GO:0051234 establishment of localization; </t>
  </si>
  <si>
    <t>K19476</t>
  </si>
  <si>
    <t>IST1; vacuolar protein sorting-associated protein IST1</t>
  </si>
  <si>
    <t>Q9ZST4</t>
  </si>
  <si>
    <t>Nitrogen regulatory protein P-II homolog</t>
  </si>
  <si>
    <t>GLB1</t>
  </si>
  <si>
    <t>At4g01900</t>
  </si>
  <si>
    <t>GFGAQGGS(0.833)T(0.167)ER</t>
  </si>
  <si>
    <t xml:space="preserve">GO:0046148 pigment biosynthetic process; GO:0006808 regulation of nitrogen utilization; GO:0097659 nucleic acid-templated transcription; GO:0009718 anthocyanin-containing compound biosynthetic process; GO:0044699 single-organism process; GO:0009058 biosynthetic process; GO:0019216 regulation of lipid metabolic process; GO:0044237 cellular metabolic process; GO:2000013 regulation of arginine biosynthetic process via ornithine; GO:2001141 regulation of RNA biosynthetic process; GO:0008152 metabolic process; GO:0009744 response to sucrose; GO:0009314 response to radiation; GO:0009743 response to carbohydrate; GO:0043170 macromolecule metabolic process; GO:0000820 regulation of glutamine family amino acid metabolic process; GO:0042325 regulation of phosphorylation; GO:0010468 regulation of gene expression; GO:0018130 heterocycle biosynthetic process; GO:0051174 regulation of phosphorus metabolic process; GO:0006521 regulation of cellular amino acid metabolic process; GO:0031326 regulation of cellular biosynthetic process; GO:0080090 regulation of primary metabolic process; GO:1901360 organic cyclic compound metabolic process; GO:0032774 RNA biosynthetic process; GO:0031323 regulation of cellular metabolic process; GO:0016070 RNA metabolic process; GO:0010565 regulation of cellular ketone metabolic process; GO:1903506 regulation of nucleic acid-templated transcription; GO:0042221 response to chemical; GO:0050789 regulation of biological process; GO:0090304 nucleic acid metabolic process; GO:0006351 transcription, DNA-templated; GO:0050790 regulation of catalytic activity; GO:0044710 single-organism metabolic process; GO:0046890 regulation of lipid biosynthetic process; GO:0044260 cellular macromolecule metabolic process; GO:2000282 regulation of cellular amino acid biosynthetic process; GO:0042304 regulation of fatty acid biosynthetic process; GO:0065009 regulation of molecular function; GO:0019222 regulation of metabolic process; GO:0046283 anthocyanin-containing compound metabolic process; GO:0019220 regulation of phosphate metabolic process; GO:0009812 flavonoid metabolic process; GO:1901362 organic cyclic compound biosynthetic process; GO:2000112 regulation of cellular macromolecule biosynthetic process; GO:0050794 regulation of cellular process; GO:0006725 cellular aromatic compound metabolic process; GO:0060255 regulation of macromolecule metabolic process; GO:0009628 response to abiotic stimulus; GO:0019219 regulation of nucleobase-containing compound metabolic process; GO:1901700 response to oxygen-containing compound; GO:0050896 response to stimulus; GO:0000821 regulation of arginine metabolic process; GO:0071704 organic substance metabolic process; GO:0046483 heterocycle metabolic process; GO:0006139 nucleobase-containing compound metabolic process; GO:0019438 aromatic compound biosynthetic process; GO:0034285 response to disaccharide; GO:0009889 regulation of biosynthetic process; GO:0051171 regulation of nitrogen compound metabolic process; GO:0034641 cellular nitrogen compound metabolic process; GO:0009059 macromolecule biosynthetic process; GO:0009987 cellular process; GO:0033238 regulation of cellular amine metabolic process; GO:0009813 flavonoid biosynthetic process; GO:0006355 regulation of transcription, DNA-templated; GO:0044711 single-organism biosynthetic process; GO:0009416 response to light stimulus; GO:0042440 pigment metabolic process; GO:0090368 regulation of ornithine metabolic process; GO:0034654 nucleobase-containing compound biosynthetic process; GO:0006807 nitrogen compound metabolic process; GO:0010556 regulation of macromolecule biosynthetic process; GO:0010033 response to organic substance; GO:0044238 primary metabolic process; GO:0051252 regulation of RNA metabolic process; GO:1901576 organic substance biosynthetic process; GO:0044249 cellular biosynthetic process; GO:0019217 regulation of fatty acid metabolic process; GO:0044271 cellular nitrogen compound biosynthetic process; GO:0034645 cellular macromolecule biosynthetic process; GO:0010467 gene expression; GO:1900079 regulation of arginine biosynthetic process; GO:0065007 biological regulation; </t>
  </si>
  <si>
    <t xml:space="preserve">GO:0043229 intracellular organelle; GO:0044434 chloroplast part; GO:0009534 chloroplast thylakoid; GO:0044446 intracellular organelle part; GO:0005737 cytoplasm; GO:0044435 plastid part; GO:0044424 intracellular part; GO:0005829 cytosol; GO:0005623 cell; GO:0044422 organelle part; GO:0009507 chloroplast; GO:0043231 intracellular membrane-bounded organelle; GO:0043226 organelle; GO:0044464 cell part; GO:0005622 intracellular; GO:0009579 thylakoid; GO:0043227 membrane-bounded organelle; GO:0031976 plastid thylakoid; GO:0009536 plastid; GO:0044444 cytoplasmic part; GO:0031984 organelle subcompartment; </t>
  </si>
  <si>
    <t xml:space="preserve">GO:0000287 magnesium ion binding; GO:0005524 ATP binding; GO:1901265 nucleoside phosphate binding; GO:0001882 nucleoside binding; GO:0043167 ion binding; GO:0005515 protein binding; GO:0019207 kinase regulator activity; GO:0000166 nucleotide binding; GO:0098772 molecular function regulator; GO:0097159 organic cyclic compound binding; GO:1901363 heterocyclic compound binding; GO:0032549 ribonucleoside binding; GO:0097367 carbohydrate derivative binding; GO:0030234 enzyme regulator activity; GO:0032553 ribonucleotide binding; GO:0005488 binding; GO:0032550 purine ribonucleoside binding; GO:0043169 cation binding; GO:0046872 metal ion binding; GO:0032555 purine ribonucleotide binding; GO:0043168 anion binding; GO:0032559 adenyl ribonucleotide binding; GO:0030554 adenyl nucleotide binding; GO:0001883 purine nucleoside binding; GO:0010307 acetylglutamate kinase regulator activity; GO:0017076 purine nucleotide binding; GO:0036094 small molecule binding; GO:0035639 purine ribonucleoside triphosphate binding; </t>
  </si>
  <si>
    <t xml:space="preserve">IPR015867; IPR011322; </t>
  </si>
  <si>
    <t xml:space="preserve">Nitrogen regulatory protein PII/ATP phosphoribosyltransferase, C-terminal; Nitrogen regulatory PII-like, alpha/beta; </t>
  </si>
  <si>
    <t>Q9ZTZ7</t>
  </si>
  <si>
    <t>K(+) efflux antiporter 1, chloroplastic</t>
  </si>
  <si>
    <t>KEA1</t>
  </si>
  <si>
    <t xml:space="preserve">At1g01790 </t>
  </si>
  <si>
    <t>IGES(0.001)S(0.011)ES(0.854)S(0.133)DETEATDLK</t>
  </si>
  <si>
    <t xml:space="preserve">GO:0098655 cation transmembrane transport; GO:0034220 ion transmembrane transport; GO:0098660 inorganic ion transmembrane transport; GO:0030001 metal ion transport; GO:0071804 cellular potassium ion transport; GO:0044763 single-organism cellular process; GO:0044699 single-organism process; GO:0015992 proton transport; GO:0006818 hydrogen transport; GO:0051234 establishment of localization; GO:0006810 transport; GO:0055085 transmembrane transport; GO:0006813 potassium ion transport; GO:1902578 single-organism localization; GO:0006812 cation transport; GO:0006811 ion transport; GO:1902600 hydrogen ion transmembrane transport; GO:0051179 localization; GO:0009987 cellular process; GO:0071805 potassium ion transmembrane transport; GO:0015672 monovalent inorganic cation transport; GO:0098662 inorganic cation transmembrane transport; GO:0044765 single-organism transport; </t>
  </si>
  <si>
    <t xml:space="preserve">GO:0043229 intracellular organelle; GO:0016020 membrane; GO:0031090 organelle membrane; GO:0044434 chloroplast part; GO:0009526 plastid envelope; GO:0031967 organelle envelope; GO:0044446 intracellular organelle part; GO:0005737 cytoplasm; GO:0044435 plastid part; GO:0031224 intrinsic component of membrane; GO:0044424 intracellular part; GO:0005623 cell; GO:0016021 integral component of membrane; GO:0044422 organelle part; GO:0009941 chloroplast envelope; GO:0031969 chloroplast membrane; GO:0009507 chloroplast; GO:0043226 organelle; GO:0043231 intracellular membrane-bounded organelle; GO:0005622 intracellular; GO:0044464 cell part; GO:0044425 membrane part; GO:0031975 envelope; GO:0042170 plastid membrane; GO:0043227 membrane-bounded organelle; GO:0009536 plastid; GO:0044444 cytoplasmic part; </t>
  </si>
  <si>
    <t xml:space="preserve">GO:0015298 solute:cation antiporter activity; GO:0022804 active transmembrane transporter activity; GO:0015291 secondary active transmembrane transporter activity; GO:0015075 ion transmembrane transporter activity; GO:0015299 solute:proton antiporter activity; GO:0022892 substrate-specific transporter activity; GO:0015077 monovalent inorganic cation transmembrane transporter activity; GO:0015078 hydrogen ion transmembrane transporter activity; GO:0015297 antiporter activity; GO:0099516 ion antiporter activity; GO:0015079 potassium ion transmembrane transporter activity; GO:0022821 potassium ion antiporter activity; GO:0022891 substrate-specific transmembrane transporter activity; GO:0005451 monovalent cation:proton antiporter activity; GO:0015386 potassium:proton antiporter activity; GO:0046873 metal ion transmembrane transporter activity; GO:0015491 cation:cation antiporter activity; GO:0022890 inorganic cation transmembrane transporter activity; GO:0008324 cation transmembrane transporter activity; GO:0005215 transporter activity; GO:0022857 transmembrane transporter activity; </t>
  </si>
  <si>
    <t xml:space="preserve">IPR006153; IPR004771; IPR016040; IPR003148; </t>
  </si>
  <si>
    <t xml:space="preserve">Cation/H+ exchanger; K+/H+ exchanger; NAD(P)-binding domain; Regulator of K+ conductance, N-terminal; </t>
  </si>
  <si>
    <t>Q9ZUL3</t>
  </si>
  <si>
    <t>Protein indeterminate-domain 5, chloroplastic</t>
  </si>
  <si>
    <t>IDD5</t>
  </si>
  <si>
    <t xml:space="preserve">At2g02070 </t>
  </si>
  <si>
    <t>RDS(1)FITHR</t>
  </si>
  <si>
    <t xml:space="preserve">GO:0043226 organelle; GO:0043231 intracellular membrane-bounded organelle; GO:0043229 intracellular organelle; GO:0044464 cell part; GO:0005622 intracellular; GO:0005737 cytoplasm; GO:0044424 intracellular part; GO:0043227 membrane-bounded organelle; GO:0005623 cell; GO:0009536 plastid; GO:0044444 cytoplasmic part; GO:0009507 chloroplast; </t>
  </si>
  <si>
    <t xml:space="preserve">GO:0097159 organic cyclic compound binding; GO:1901363 heterocyclic compound binding; GO:0003677 DNA binding; GO:0005488 binding; GO:0001071 nucleic acid binding transcription factor activity; GO:0043167 ion binding; GO:0003676 nucleic acid binding; GO:0043169 cation binding; GO:0046872 metal ion binding; GO:0003700 transcription factor activity, sequence-specific DNA binding; </t>
  </si>
  <si>
    <t xml:space="preserve">IPR015880; IPR007087; IPR022755; IPR013087; </t>
  </si>
  <si>
    <t xml:space="preserve">Zinc finger, C2H2-like; Zinc finger, C2H2; Zinc finger, double-stranded RNA binding; Zinc finger C2H2-type/integrase DNA-binding domain; </t>
  </si>
  <si>
    <t>NQPRT(0.991)PNS(0.009)DAEVIALS(1)PK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b/>
      <sz val="10"/>
      <color theme="1"/>
      <name val="Times New Roman"/>
      <charset val="134"/>
    </font>
    <font>
      <sz val="10"/>
      <color theme="1"/>
      <name val="Times New Roman"/>
      <charset val="134"/>
    </font>
    <font>
      <b/>
      <sz val="10"/>
      <name val="Times New Roman"/>
      <charset val="134"/>
    </font>
    <font>
      <sz val="10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CD00"/>
        <bgColor indexed="64"/>
      </patternFill>
    </fill>
    <fill>
      <patternFill patternType="solid">
        <fgColor rgb="FFEAEAEA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7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11" borderId="4" applyNumberFormat="0" applyFont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18" fillId="15" borderId="7" applyNumberFormat="0" applyAlignment="0" applyProtection="0">
      <alignment vertical="center"/>
    </xf>
    <xf numFmtId="0" fontId="19" fillId="15" borderId="3" applyNumberFormat="0" applyAlignment="0" applyProtection="0">
      <alignment vertical="center"/>
    </xf>
    <xf numFmtId="0" fontId="20" fillId="16" borderId="8" applyNumberFormat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9" fillId="33" borderId="0" applyNumberFormat="0" applyBorder="0" applyAlignment="0" applyProtection="0">
      <alignment vertical="center"/>
    </xf>
    <xf numFmtId="0" fontId="9" fillId="34" borderId="0" applyNumberFormat="0" applyBorder="0" applyAlignment="0" applyProtection="0">
      <alignment vertical="center"/>
    </xf>
    <xf numFmtId="0" fontId="6" fillId="35" borderId="0" applyNumberFormat="0" applyBorder="0" applyAlignment="0" applyProtection="0">
      <alignment vertical="center"/>
    </xf>
    <xf numFmtId="0" fontId="9" fillId="36" borderId="0" applyNumberFormat="0" applyBorder="0" applyAlignment="0" applyProtection="0">
      <alignment vertical="center"/>
    </xf>
  </cellStyleXfs>
  <cellXfs count="9">
    <xf numFmtId="0" fontId="0" fillId="0" borderId="0" xfId="0"/>
    <xf numFmtId="0" fontId="0" fillId="2" borderId="0" xfId="0" applyFill="1"/>
    <xf numFmtId="0" fontId="1" fillId="0" borderId="0" xfId="0" applyFont="1"/>
    <xf numFmtId="0" fontId="2" fillId="3" borderId="1" xfId="0" applyFont="1" applyFill="1" applyBorder="1" applyAlignment="1">
      <alignment horizontal="center" vertical="center" wrapText="1"/>
    </xf>
    <xf numFmtId="0" fontId="3" fillId="4" borderId="0" xfId="0" applyFont="1" applyFill="1" applyAlignment="1">
      <alignment vertical="center"/>
    </xf>
    <xf numFmtId="0" fontId="4" fillId="3" borderId="1" xfId="0" applyFont="1" applyFill="1" applyBorder="1" applyAlignment="1">
      <alignment horizontal="center" vertical="center" wrapText="1"/>
    </xf>
    <xf numFmtId="0" fontId="5" fillId="4" borderId="0" xfId="0" applyFont="1" applyFill="1" applyAlignment="1">
      <alignment vertical="center"/>
    </xf>
    <xf numFmtId="0" fontId="3" fillId="5" borderId="0" xfId="0" applyFont="1" applyFill="1" applyAlignment="1">
      <alignment vertical="center"/>
    </xf>
    <xf numFmtId="0" fontId="3" fillId="4" borderId="2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"Up-regulated"</c:f>
              <c:strCache>
                <c:ptCount val="1"/>
                <c:pt idx="0">
                  <c:v>Up-regulated</c:v>
                </c:pt>
              </c:strCache>
            </c:strRef>
          </c:tx>
          <c:spPr>
            <a:solidFill>
              <a:srgbClr val="D73027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en-US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2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multiLvlStrRef>
              <c:f>'Diff distribution'!$A$2:$B$3</c:f>
              <c:multiLvlStrCache>
                <c:ptCount val="2"/>
                <c:lvl>
                  <c:pt idx="0">
                    <c:v>Sites</c:v>
                  </c:pt>
                  <c:pt idx="1">
                    <c:v>Proteins</c:v>
                  </c:pt>
                </c:lvl>
                <c:lvl>
                  <c:pt idx="0">
                    <c:v>VPT1/C</c:v>
                  </c:pt>
                </c:lvl>
              </c:multiLvlStrCache>
            </c:multiLvlStrRef>
          </c:cat>
          <c:val>
            <c:numRef>
              <c:f>'Diff distribution'!$C$2:$C$3</c:f>
              <c:numCache>
                <c:formatCode>General</c:formatCode>
                <c:ptCount val="2"/>
                <c:pt idx="0">
                  <c:v>53</c:v>
                </c:pt>
                <c:pt idx="1">
                  <c:v>41</c:v>
                </c:pt>
              </c:numCache>
            </c:numRef>
          </c:val>
        </c:ser>
        <c:ser>
          <c:idx val="1"/>
          <c:order val="1"/>
          <c:tx>
            <c:strRef>
              <c:f>"Down-regulated"</c:f>
              <c:strCache>
                <c:ptCount val="1"/>
                <c:pt idx="0">
                  <c:v>Down-regulated</c:v>
                </c:pt>
              </c:strCache>
            </c:strRef>
          </c:tx>
          <c:spPr>
            <a:solidFill>
              <a:srgbClr val="4575B4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en-US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2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multiLvlStrRef>
              <c:f>'Diff distribution'!$A$2:$B$3</c:f>
              <c:multiLvlStrCache>
                <c:ptCount val="2"/>
                <c:lvl>
                  <c:pt idx="0">
                    <c:v>Sites</c:v>
                  </c:pt>
                  <c:pt idx="1">
                    <c:v>Proteins</c:v>
                  </c:pt>
                </c:lvl>
                <c:lvl>
                  <c:pt idx="0">
                    <c:v>VPT1/C</c:v>
                  </c:pt>
                </c:lvl>
              </c:multiLvlStrCache>
            </c:multiLvlStrRef>
          </c:cat>
          <c:val>
            <c:numRef>
              <c:f>'Diff distribution'!$D$2:$D$3</c:f>
              <c:numCache>
                <c:formatCode>General</c:formatCode>
                <c:ptCount val="2"/>
                <c:pt idx="0">
                  <c:v>50</c:v>
                </c:pt>
                <c:pt idx="1">
                  <c:v>42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50"/>
        <c:axId val="100769152"/>
        <c:axId val="100775424"/>
      </c:barChart>
      <c:catAx>
        <c:axId val="100769152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en-US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2"/>
                    <a:ea typeface="+mn-ea"/>
                    <a:cs typeface="+mn-cs"/>
                  </a:defRPr>
                </a:pPr>
                <a:r>
                  <a:rPr lang="en-US" sz="1100" b="1" baseline="0">
                    <a:latin typeface="Times New Roman" panose="02020603050405020304" pitchFamily="12"/>
                  </a:rPr>
                  <a:t>Sample comparable group</a:t>
                </a:r>
                <a:endParaRPr lang="en-US" sz="1100" b="1" baseline="0">
                  <a:latin typeface="Times New Roman" panose="02020603050405020304" pitchFamily="12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100" b="1" i="0" u="none" strike="noStrike" kern="1200" baseline="0">
                <a:solidFill>
                  <a:schemeClr val="tx1"/>
                </a:solidFill>
                <a:latin typeface="Times New Roman" panose="02020603050405020304" pitchFamily="12"/>
                <a:ea typeface="+mn-ea"/>
                <a:cs typeface="+mn-cs"/>
              </a:defRPr>
            </a:pPr>
          </a:p>
        </c:txPr>
        <c:crossAx val="100775424"/>
        <c:crosses val="autoZero"/>
        <c:auto val="1"/>
        <c:lblAlgn val="ctr"/>
        <c:lblOffset val="100"/>
        <c:noMultiLvlLbl val="0"/>
      </c:catAx>
      <c:valAx>
        <c:axId val="100775424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2"/>
                    <a:ea typeface="+mn-ea"/>
                    <a:cs typeface="+mn-cs"/>
                  </a:defRPr>
                </a:pPr>
                <a:r>
                  <a:rPr lang="en-US" sz="1100" b="1" baseline="0">
                    <a:latin typeface="Times New Roman" panose="02020603050405020304" pitchFamily="12"/>
                  </a:rPr>
                  <a:t>Number of proteins</a:t>
                </a:r>
                <a:endParaRPr lang="en-US" sz="1100" b="1" baseline="0">
                  <a:latin typeface="Times New Roman" panose="02020603050405020304" pitchFamily="12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100" b="1" i="0" u="none" strike="noStrike" kern="1200" baseline="0">
                <a:solidFill>
                  <a:schemeClr val="tx1"/>
                </a:solidFill>
                <a:latin typeface="Times New Roman" panose="02020603050405020304" pitchFamily="12"/>
                <a:ea typeface="+mn-ea"/>
                <a:cs typeface="+mn-cs"/>
              </a:defRPr>
            </a:pPr>
          </a:p>
        </c:txPr>
        <c:crossAx val="100769152"/>
        <c:crosses val="autoZero"/>
        <c:crossBetween val="between"/>
      </c:valAx>
    </c:plotArea>
    <c:legend>
      <c:legendPos val="b"/>
      <c:layout/>
      <c:overlay val="0"/>
      <c:txPr>
        <a:bodyPr rot="0" spcFirstLastPara="0" vertOverflow="ellipsis" vert="horz" wrap="square" anchor="ctr" anchorCtr="1"/>
        <a:lstStyle/>
        <a:p>
          <a:pPr>
            <a:defRPr lang="en-US" sz="1100" b="1" i="0" u="none" strike="noStrike" kern="1200" baseline="0">
              <a:solidFill>
                <a:schemeClr val="tx1"/>
              </a:solidFill>
              <a:latin typeface="Times New Roman" panose="02020603050405020304" pitchFamily="12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4</xdr:col>
      <xdr:colOff>0</xdr:colOff>
      <xdr:row>2</xdr:row>
      <xdr:rowOff>0</xdr:rowOff>
    </xdr:from>
    <xdr:to>
      <xdr:col>11</xdr:col>
      <xdr:colOff>495300</xdr:colOff>
      <xdr:row>17</xdr:row>
      <xdr:rowOff>142875</xdr:rowOff>
    </xdr:to>
    <xdr:graphicFrame>
      <xdr:nvGraphicFramePr>
        <xdr:cNvPr id="2" name="Chart 1"/>
        <xdr:cNvGraphicFramePr/>
      </xdr:nvGraphicFramePr>
      <xdr:xfrm>
        <a:off x="4192270" y="557530"/>
        <a:ext cx="4895850" cy="43243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"/>
  <sheetViews>
    <sheetView workbookViewId="0">
      <selection activeCell="N7" sqref="N7"/>
    </sheetView>
  </sheetViews>
  <sheetFormatPr defaultColWidth="9" defaultRowHeight="21.95" customHeight="1" outlineLevelRow="2" outlineLevelCol="3"/>
  <cols>
    <col min="1" max="1" width="15.7545454545455" customWidth="1"/>
    <col min="2" max="2" width="10.7545454545455" customWidth="1"/>
    <col min="3" max="4" width="16.7545454545455" customWidth="1"/>
  </cols>
  <sheetData>
    <row r="1" customHeight="1" spans="1:4">
      <c r="A1" s="3" t="s">
        <v>0</v>
      </c>
      <c r="B1" s="3" t="s">
        <v>1</v>
      </c>
      <c r="C1" s="3" t="s">
        <v>2</v>
      </c>
      <c r="D1" s="3" t="s">
        <v>3</v>
      </c>
    </row>
    <row r="2" customHeight="1" spans="1:4">
      <c r="A2" s="8" t="s">
        <v>4</v>
      </c>
      <c r="B2" s="8" t="s">
        <v>5</v>
      </c>
      <c r="C2" s="8">
        <v>53</v>
      </c>
      <c r="D2" s="8">
        <v>50</v>
      </c>
    </row>
    <row r="3" customHeight="1" spans="1:4">
      <c r="A3" s="8"/>
      <c r="B3" s="8" t="s">
        <v>6</v>
      </c>
      <c r="C3" s="8">
        <v>41</v>
      </c>
      <c r="D3" s="8">
        <v>42</v>
      </c>
    </row>
  </sheetData>
  <mergeCells count="1">
    <mergeCell ref="A2:A3"/>
  </mergeCells>
  <pageMargins left="0.7" right="0.7" top="0.75" bottom="0.75" header="0.3" footer="0.3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K104"/>
  <sheetViews>
    <sheetView tabSelected="1" zoomScale="90" zoomScaleNormal="90" workbookViewId="0">
      <selection activeCell="J109" sqref="J109"/>
    </sheetView>
  </sheetViews>
  <sheetFormatPr defaultColWidth="9" defaultRowHeight="14"/>
  <cols>
    <col min="1" max="1" width="15.7545454545455" customWidth="1"/>
    <col min="2" max="5" width="10.7545454545455" customWidth="1"/>
    <col min="6" max="6" width="12.9181818181818" customWidth="1"/>
    <col min="7" max="8" width="13.1272727272727" customWidth="1"/>
    <col min="9" max="9" width="10.7545454545455" style="2" customWidth="1"/>
    <col min="10" max="10" width="12.2181818181818" customWidth="1"/>
    <col min="11" max="13" width="10.7545454545455" customWidth="1"/>
    <col min="14" max="14" width="42.8727272727273" customWidth="1"/>
    <col min="15" max="15" width="10.7545454545455" customWidth="1"/>
  </cols>
  <sheetData>
    <row r="1" ht="43" customHeight="1" spans="1:37">
      <c r="A1" s="3" t="s">
        <v>7</v>
      </c>
      <c r="B1" s="3" t="s">
        <v>8</v>
      </c>
      <c r="C1" s="3" t="s">
        <v>9</v>
      </c>
      <c r="D1" s="3" t="s">
        <v>10</v>
      </c>
      <c r="E1" s="3" t="s">
        <v>11</v>
      </c>
      <c r="F1" s="3" t="s">
        <v>12</v>
      </c>
      <c r="G1" s="3" t="s">
        <v>13</v>
      </c>
      <c r="H1" s="3"/>
      <c r="I1" s="5" t="s">
        <v>14</v>
      </c>
      <c r="J1" s="3" t="s">
        <v>15</v>
      </c>
      <c r="K1" s="3" t="s">
        <v>16</v>
      </c>
      <c r="L1" s="3" t="s">
        <v>17</v>
      </c>
      <c r="M1" s="3" t="s">
        <v>18</v>
      </c>
      <c r="N1" s="3" t="s">
        <v>19</v>
      </c>
      <c r="O1" s="3" t="s">
        <v>20</v>
      </c>
      <c r="P1" s="3" t="s">
        <v>21</v>
      </c>
      <c r="Q1" s="3" t="s">
        <v>22</v>
      </c>
      <c r="R1" s="3" t="s">
        <v>23</v>
      </c>
      <c r="S1" s="3" t="s">
        <v>24</v>
      </c>
      <c r="T1" s="3" t="s">
        <v>25</v>
      </c>
      <c r="U1" s="3" t="s">
        <v>26</v>
      </c>
      <c r="V1" s="3" t="s">
        <v>27</v>
      </c>
      <c r="W1" s="3" t="s">
        <v>28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9</v>
      </c>
      <c r="AD1" s="3" t="s">
        <v>30</v>
      </c>
      <c r="AE1" s="3" t="s">
        <v>31</v>
      </c>
      <c r="AF1" s="3" t="s">
        <v>32</v>
      </c>
      <c r="AG1" s="3" t="s">
        <v>33</v>
      </c>
      <c r="AH1" s="3" t="s">
        <v>34</v>
      </c>
      <c r="AI1" s="3" t="s">
        <v>35</v>
      </c>
      <c r="AJ1" s="3" t="s">
        <v>36</v>
      </c>
      <c r="AK1" s="3" t="s">
        <v>37</v>
      </c>
    </row>
    <row r="2" spans="1:37">
      <c r="A2" s="4" t="s">
        <v>38</v>
      </c>
      <c r="B2" s="4">
        <v>72</v>
      </c>
      <c r="C2" s="4">
        <v>0.744</v>
      </c>
      <c r="D2" s="4" t="s">
        <v>39</v>
      </c>
      <c r="E2" s="4">
        <v>0.033915</v>
      </c>
      <c r="F2" s="4" t="s">
        <v>40</v>
      </c>
      <c r="G2" s="4" t="s">
        <v>41</v>
      </c>
      <c r="H2" s="4"/>
      <c r="I2" s="6" t="s">
        <v>42</v>
      </c>
      <c r="J2" s="4" t="s">
        <v>43</v>
      </c>
      <c r="K2" s="4">
        <v>0.99981</v>
      </c>
      <c r="L2" s="4">
        <v>0.000705579</v>
      </c>
      <c r="M2" s="4">
        <v>68.277</v>
      </c>
      <c r="N2" s="4" t="s">
        <v>44</v>
      </c>
      <c r="O2" s="4">
        <v>3</v>
      </c>
      <c r="P2" s="4">
        <v>0.26059</v>
      </c>
      <c r="Q2" s="4">
        <v>2</v>
      </c>
      <c r="R2" s="4">
        <v>1.301</v>
      </c>
      <c r="S2" s="4">
        <v>1.054</v>
      </c>
      <c r="T2" s="4">
        <v>1.029</v>
      </c>
      <c r="U2" s="4">
        <v>0.897</v>
      </c>
      <c r="V2" s="4">
        <v>0.952</v>
      </c>
      <c r="W2" s="4">
        <v>0.864</v>
      </c>
      <c r="X2" s="4">
        <v>1.349585062</v>
      </c>
      <c r="Y2" s="4">
        <v>1.146898803</v>
      </c>
      <c r="Z2" s="4">
        <v>1.026946108</v>
      </c>
      <c r="AA2" s="4">
        <v>0.891650099</v>
      </c>
      <c r="AB2" s="4">
        <v>0.932419197</v>
      </c>
      <c r="AC2" s="4" t="s">
        <v>45</v>
      </c>
      <c r="AD2" s="4" t="s">
        <v>46</v>
      </c>
      <c r="AE2" s="4"/>
      <c r="AF2" s="4" t="s">
        <v>47</v>
      </c>
      <c r="AG2" s="4" t="s">
        <v>48</v>
      </c>
      <c r="AH2" s="4" t="s">
        <v>49</v>
      </c>
      <c r="AI2" s="4" t="s">
        <v>50</v>
      </c>
      <c r="AJ2" s="4" t="s">
        <v>51</v>
      </c>
      <c r="AK2" s="4" t="s">
        <v>52</v>
      </c>
    </row>
    <row r="3" spans="1:37">
      <c r="A3" s="4" t="s">
        <v>53</v>
      </c>
      <c r="B3" s="4">
        <v>157</v>
      </c>
      <c r="C3" s="4">
        <v>1.252</v>
      </c>
      <c r="D3" s="4" t="s">
        <v>54</v>
      </c>
      <c r="E3" s="4">
        <v>0.047181</v>
      </c>
      <c r="F3" s="4" t="s">
        <v>40</v>
      </c>
      <c r="G3" s="4" t="s">
        <v>55</v>
      </c>
      <c r="H3" s="4"/>
      <c r="I3" s="6" t="s">
        <v>56</v>
      </c>
      <c r="J3" s="4" t="s">
        <v>57</v>
      </c>
      <c r="K3" s="4">
        <v>0.995471</v>
      </c>
      <c r="L3" s="4">
        <v>1.44325e-79</v>
      </c>
      <c r="M3" s="4">
        <v>175.17</v>
      </c>
      <c r="N3" s="4" t="s">
        <v>58</v>
      </c>
      <c r="O3" s="4">
        <v>3</v>
      </c>
      <c r="P3" s="4">
        <v>-0.22401</v>
      </c>
      <c r="Q3" s="4">
        <v>2</v>
      </c>
      <c r="R3" s="4">
        <v>0.843</v>
      </c>
      <c r="S3" s="4">
        <v>0.771</v>
      </c>
      <c r="T3" s="4">
        <v>1.072</v>
      </c>
      <c r="U3" s="4">
        <v>1.032</v>
      </c>
      <c r="V3" s="4">
        <v>1.147</v>
      </c>
      <c r="W3" s="4">
        <v>1.106</v>
      </c>
      <c r="X3" s="4">
        <v>0.86996904</v>
      </c>
      <c r="Y3" s="4">
        <v>0.76640159</v>
      </c>
      <c r="Z3" s="4">
        <v>0.998137803</v>
      </c>
      <c r="AA3" s="4">
        <v>1.089757128</v>
      </c>
      <c r="AB3" s="4">
        <v>1.155085599</v>
      </c>
      <c r="AC3" s="4" t="s">
        <v>59</v>
      </c>
      <c r="AD3" s="4"/>
      <c r="AE3" s="4"/>
      <c r="AF3" s="4" t="s">
        <v>60</v>
      </c>
      <c r="AG3" s="4"/>
      <c r="AH3" s="4"/>
      <c r="AI3" s="4"/>
      <c r="AJ3" s="4"/>
      <c r="AK3" s="4"/>
    </row>
    <row r="4" spans="1:37">
      <c r="A4" s="4" t="s">
        <v>53</v>
      </c>
      <c r="B4" s="4">
        <v>150</v>
      </c>
      <c r="C4" s="4">
        <v>1.252</v>
      </c>
      <c r="D4" s="4" t="s">
        <v>54</v>
      </c>
      <c r="E4" s="4">
        <v>0.047181</v>
      </c>
      <c r="F4" s="4" t="s">
        <v>40</v>
      </c>
      <c r="G4" s="4" t="s">
        <v>55</v>
      </c>
      <c r="H4" s="4"/>
      <c r="I4" s="6" t="s">
        <v>56</v>
      </c>
      <c r="J4" s="4" t="s">
        <v>57</v>
      </c>
      <c r="K4" s="4">
        <v>0.994855</v>
      </c>
      <c r="L4" s="4">
        <v>1.44325e-79</v>
      </c>
      <c r="M4" s="4">
        <v>175.17</v>
      </c>
      <c r="N4" s="4" t="s">
        <v>58</v>
      </c>
      <c r="O4" s="4">
        <v>3</v>
      </c>
      <c r="P4" s="4">
        <v>-0.22401</v>
      </c>
      <c r="Q4" s="4">
        <v>2</v>
      </c>
      <c r="R4" s="4">
        <v>0.843</v>
      </c>
      <c r="S4" s="4">
        <v>0.771</v>
      </c>
      <c r="T4" s="4">
        <v>1.072</v>
      </c>
      <c r="U4" s="4">
        <v>1.032</v>
      </c>
      <c r="V4" s="4">
        <v>1.147</v>
      </c>
      <c r="W4" s="4">
        <v>1.106</v>
      </c>
      <c r="X4" s="4">
        <v>0.86996904</v>
      </c>
      <c r="Y4" s="4">
        <v>0.76640159</v>
      </c>
      <c r="Z4" s="4">
        <v>0.998137803</v>
      </c>
      <c r="AA4" s="4">
        <v>1.089757128</v>
      </c>
      <c r="AB4" s="4">
        <v>1.155085599</v>
      </c>
      <c r="AC4" s="4" t="s">
        <v>59</v>
      </c>
      <c r="AD4" s="4"/>
      <c r="AE4" s="4"/>
      <c r="AF4" s="4" t="s">
        <v>60</v>
      </c>
      <c r="AG4" s="4"/>
      <c r="AH4" s="4"/>
      <c r="AI4" s="4"/>
      <c r="AJ4" s="4"/>
      <c r="AK4" s="4"/>
    </row>
    <row r="5" spans="1:37">
      <c r="A5" s="4" t="s">
        <v>61</v>
      </c>
      <c r="B5" s="4">
        <v>570</v>
      </c>
      <c r="C5" s="4">
        <v>1.257</v>
      </c>
      <c r="D5" s="4" t="s">
        <v>54</v>
      </c>
      <c r="E5" s="4">
        <v>0.020362</v>
      </c>
      <c r="F5" s="4" t="s">
        <v>40</v>
      </c>
      <c r="G5" s="4" t="s">
        <v>62</v>
      </c>
      <c r="H5" s="4"/>
      <c r="I5" s="6" t="s">
        <v>63</v>
      </c>
      <c r="J5" s="4" t="s">
        <v>63</v>
      </c>
      <c r="K5" s="4">
        <v>0.999947</v>
      </c>
      <c r="L5" s="4">
        <v>3.44124e-29</v>
      </c>
      <c r="M5" s="4">
        <v>140.28</v>
      </c>
      <c r="N5" s="4" t="s">
        <v>64</v>
      </c>
      <c r="O5" s="4">
        <v>2</v>
      </c>
      <c r="P5" s="4">
        <v>0.084819</v>
      </c>
      <c r="Q5" s="4">
        <v>1</v>
      </c>
      <c r="R5" s="4">
        <v>0.878</v>
      </c>
      <c r="S5" s="4">
        <v>0.806</v>
      </c>
      <c r="T5" s="4">
        <v>0.92</v>
      </c>
      <c r="U5" s="4">
        <v>1.068</v>
      </c>
      <c r="V5" s="4">
        <v>1.178</v>
      </c>
      <c r="W5" s="4">
        <v>1.12</v>
      </c>
      <c r="X5" s="4">
        <v>0.894093686</v>
      </c>
      <c r="Y5" s="4">
        <v>0.790971541</v>
      </c>
      <c r="Z5" s="4">
        <v>0.958333333</v>
      </c>
      <c r="AA5" s="4">
        <v>1.050147493</v>
      </c>
      <c r="AB5" s="4">
        <v>1.14368932</v>
      </c>
      <c r="AC5" s="4" t="s">
        <v>65</v>
      </c>
      <c r="AD5" s="4"/>
      <c r="AE5" s="4"/>
      <c r="AF5" s="4"/>
      <c r="AG5" s="4" t="s">
        <v>66</v>
      </c>
      <c r="AH5" s="4"/>
      <c r="AI5" s="4"/>
      <c r="AJ5" s="4" t="s">
        <v>67</v>
      </c>
      <c r="AK5" s="4" t="s">
        <v>68</v>
      </c>
    </row>
    <row r="6" spans="1:37">
      <c r="A6" s="4" t="s">
        <v>69</v>
      </c>
      <c r="B6" s="4">
        <v>520</v>
      </c>
      <c r="C6" s="4">
        <v>0.832</v>
      </c>
      <c r="D6" s="4" t="s">
        <v>39</v>
      </c>
      <c r="E6" s="4">
        <v>0.0062235</v>
      </c>
      <c r="F6" s="4" t="s">
        <v>40</v>
      </c>
      <c r="G6" s="4" t="s">
        <v>70</v>
      </c>
      <c r="H6" s="4"/>
      <c r="I6" s="6" t="s">
        <v>71</v>
      </c>
      <c r="J6" s="4" t="s">
        <v>71</v>
      </c>
      <c r="K6" s="4">
        <v>0.927115</v>
      </c>
      <c r="L6" s="4">
        <v>0.0124419</v>
      </c>
      <c r="M6" s="4">
        <v>44.543</v>
      </c>
      <c r="N6" s="4" t="s">
        <v>72</v>
      </c>
      <c r="O6" s="4">
        <v>3</v>
      </c>
      <c r="P6" s="4">
        <v>1.3242</v>
      </c>
      <c r="Q6" s="4">
        <v>1</v>
      </c>
      <c r="R6" s="4">
        <v>1.086</v>
      </c>
      <c r="S6" s="4">
        <v>1.034</v>
      </c>
      <c r="T6" s="4">
        <v>1.085</v>
      </c>
      <c r="U6" s="4">
        <v>0.907</v>
      </c>
      <c r="V6" s="4">
        <v>0.959</v>
      </c>
      <c r="W6" s="4">
        <v>0.985</v>
      </c>
      <c r="X6" s="4">
        <v>1.087087087</v>
      </c>
      <c r="Y6" s="4">
        <v>1.115426106</v>
      </c>
      <c r="Z6" s="4">
        <v>1.124352332</v>
      </c>
      <c r="AA6" s="4">
        <v>0.934088568</v>
      </c>
      <c r="AB6" s="4">
        <v>0.863963964</v>
      </c>
      <c r="AC6" s="4" t="s">
        <v>73</v>
      </c>
      <c r="AD6" s="4" t="s">
        <v>74</v>
      </c>
      <c r="AE6" s="4" t="s">
        <v>75</v>
      </c>
      <c r="AF6" s="4" t="s">
        <v>76</v>
      </c>
      <c r="AG6" s="4" t="s">
        <v>77</v>
      </c>
      <c r="AH6" s="4" t="s">
        <v>78</v>
      </c>
      <c r="AI6" s="4" t="s">
        <v>79</v>
      </c>
      <c r="AJ6" s="4"/>
      <c r="AK6" s="4"/>
    </row>
    <row r="7" spans="1:37">
      <c r="A7" s="4" t="s">
        <v>80</v>
      </c>
      <c r="B7" s="4">
        <v>273</v>
      </c>
      <c r="C7" s="4">
        <v>0.682</v>
      </c>
      <c r="D7" s="4" t="s">
        <v>39</v>
      </c>
      <c r="E7" s="4">
        <v>0.023279</v>
      </c>
      <c r="F7" s="4" t="s">
        <v>40</v>
      </c>
      <c r="G7" s="4" t="s">
        <v>81</v>
      </c>
      <c r="H7" s="4"/>
      <c r="I7" s="6" t="s">
        <v>82</v>
      </c>
      <c r="J7" s="4" t="s">
        <v>83</v>
      </c>
      <c r="K7" s="4">
        <v>0.981614</v>
      </c>
      <c r="L7" s="4">
        <v>0</v>
      </c>
      <c r="M7" s="4">
        <v>318.9</v>
      </c>
      <c r="N7" s="4" t="s">
        <v>84</v>
      </c>
      <c r="O7" s="4">
        <v>2</v>
      </c>
      <c r="P7" s="4">
        <v>-0.4023</v>
      </c>
      <c r="Q7" s="4">
        <v>1</v>
      </c>
      <c r="R7" s="4">
        <v>1.309</v>
      </c>
      <c r="S7" s="4">
        <v>1.127</v>
      </c>
      <c r="T7" s="4">
        <v>1.272</v>
      </c>
      <c r="U7" s="4">
        <v>0.871</v>
      </c>
      <c r="V7" s="4">
        <v>0.754</v>
      </c>
      <c r="W7" s="4">
        <v>0.795</v>
      </c>
      <c r="X7" s="4">
        <v>1.341188525</v>
      </c>
      <c r="Y7" s="4">
        <v>1.07435653</v>
      </c>
      <c r="Z7" s="4">
        <v>1.23255814</v>
      </c>
      <c r="AA7" s="4">
        <v>0.971014493</v>
      </c>
      <c r="AB7" s="4">
        <v>0.792016807</v>
      </c>
      <c r="AC7" s="4" t="s">
        <v>65</v>
      </c>
      <c r="AD7" s="4"/>
      <c r="AE7" s="4"/>
      <c r="AF7" s="4" t="s">
        <v>85</v>
      </c>
      <c r="AG7" s="4"/>
      <c r="AH7" s="4"/>
      <c r="AI7" s="4"/>
      <c r="AJ7" s="4" t="s">
        <v>86</v>
      </c>
      <c r="AK7" s="4" t="s">
        <v>87</v>
      </c>
    </row>
    <row r="8" spans="1:37">
      <c r="A8" s="4" t="s">
        <v>80</v>
      </c>
      <c r="B8" s="4">
        <v>143</v>
      </c>
      <c r="C8" s="4">
        <v>0.74</v>
      </c>
      <c r="D8" s="4" t="s">
        <v>39</v>
      </c>
      <c r="E8" s="4">
        <v>0.037704</v>
      </c>
      <c r="F8" s="4" t="s">
        <v>40</v>
      </c>
      <c r="G8" s="4" t="s">
        <v>81</v>
      </c>
      <c r="H8" s="4"/>
      <c r="I8" s="6" t="s">
        <v>82</v>
      </c>
      <c r="J8" s="4" t="s">
        <v>83</v>
      </c>
      <c r="K8" s="4">
        <v>0.806181</v>
      </c>
      <c r="L8" s="4">
        <v>1.02947e-14</v>
      </c>
      <c r="M8" s="4">
        <v>106.35</v>
      </c>
      <c r="N8" s="4" t="s">
        <v>88</v>
      </c>
      <c r="O8" s="4">
        <v>3</v>
      </c>
      <c r="P8" s="4">
        <v>0.10414</v>
      </c>
      <c r="Q8" s="4">
        <v>1</v>
      </c>
      <c r="R8" s="4">
        <v>1.123</v>
      </c>
      <c r="S8" s="4">
        <v>1.043</v>
      </c>
      <c r="T8" s="4">
        <v>1.393</v>
      </c>
      <c r="U8" s="4">
        <v>0.832</v>
      </c>
      <c r="V8" s="4">
        <v>0.803</v>
      </c>
      <c r="W8" s="4">
        <v>0.895</v>
      </c>
      <c r="X8" s="4">
        <v>1.150614754</v>
      </c>
      <c r="Y8" s="4">
        <v>0.994280267</v>
      </c>
      <c r="Z8" s="4">
        <v>1.349806202</v>
      </c>
      <c r="AA8" s="4">
        <v>0.927536232</v>
      </c>
      <c r="AB8" s="4">
        <v>0.843487395</v>
      </c>
      <c r="AC8" s="4" t="s">
        <v>65</v>
      </c>
      <c r="AD8" s="4"/>
      <c r="AE8" s="4"/>
      <c r="AF8" s="4" t="s">
        <v>85</v>
      </c>
      <c r="AG8" s="4"/>
      <c r="AH8" s="4"/>
      <c r="AI8" s="4"/>
      <c r="AJ8" s="4" t="s">
        <v>86</v>
      </c>
      <c r="AK8" s="4" t="s">
        <v>87</v>
      </c>
    </row>
    <row r="9" spans="1:37">
      <c r="A9" s="4" t="s">
        <v>89</v>
      </c>
      <c r="B9" s="4">
        <v>328</v>
      </c>
      <c r="C9" s="4">
        <v>1.246</v>
      </c>
      <c r="D9" s="4" t="s">
        <v>54</v>
      </c>
      <c r="E9" s="4">
        <v>0.008502</v>
      </c>
      <c r="F9" s="4" t="s">
        <v>40</v>
      </c>
      <c r="G9" s="4" t="s">
        <v>90</v>
      </c>
      <c r="H9" s="4"/>
      <c r="I9" s="6" t="s">
        <v>91</v>
      </c>
      <c r="J9" s="4" t="s">
        <v>92</v>
      </c>
      <c r="K9" s="4">
        <v>0.986297</v>
      </c>
      <c r="L9" s="4">
        <v>1.32126e-93</v>
      </c>
      <c r="M9" s="4">
        <v>203.23</v>
      </c>
      <c r="N9" s="4" t="s">
        <v>93</v>
      </c>
      <c r="O9" s="4">
        <v>2</v>
      </c>
      <c r="P9" s="4">
        <v>0.64261</v>
      </c>
      <c r="Q9" s="4">
        <v>3</v>
      </c>
      <c r="R9" s="4">
        <v>0.887</v>
      </c>
      <c r="S9" s="4">
        <v>0.927</v>
      </c>
      <c r="T9" s="4">
        <v>0.853</v>
      </c>
      <c r="U9" s="4">
        <v>1.262</v>
      </c>
      <c r="V9" s="4">
        <v>1.024</v>
      </c>
      <c r="W9" s="4">
        <v>1.027</v>
      </c>
      <c r="X9" s="4">
        <v>0.871316306</v>
      </c>
      <c r="Y9" s="4">
        <v>0.85437788</v>
      </c>
      <c r="Z9" s="4">
        <v>0.9291939</v>
      </c>
      <c r="AA9" s="4">
        <v>1.177238806</v>
      </c>
      <c r="AB9" s="4">
        <v>1.097534834</v>
      </c>
      <c r="AC9" s="4" t="s">
        <v>59</v>
      </c>
      <c r="AD9" s="4"/>
      <c r="AE9" s="4"/>
      <c r="AF9" s="4" t="s">
        <v>85</v>
      </c>
      <c r="AG9" s="4"/>
      <c r="AH9" s="4"/>
      <c r="AI9" s="4"/>
      <c r="AJ9" s="4" t="s">
        <v>94</v>
      </c>
      <c r="AK9" s="4" t="s">
        <v>95</v>
      </c>
    </row>
    <row r="10" spans="1:37">
      <c r="A10" s="4" t="s">
        <v>89</v>
      </c>
      <c r="B10" s="4">
        <v>295</v>
      </c>
      <c r="C10" s="4">
        <v>1.255</v>
      </c>
      <c r="D10" s="4" t="s">
        <v>54</v>
      </c>
      <c r="E10" s="4">
        <v>0.0329</v>
      </c>
      <c r="F10" s="4" t="s">
        <v>40</v>
      </c>
      <c r="G10" s="4" t="s">
        <v>90</v>
      </c>
      <c r="H10" s="4"/>
      <c r="I10" s="6" t="s">
        <v>91</v>
      </c>
      <c r="J10" s="4" t="s">
        <v>92</v>
      </c>
      <c r="K10" s="4">
        <v>1</v>
      </c>
      <c r="L10" s="4">
        <v>0</v>
      </c>
      <c r="M10" s="4">
        <v>396.39</v>
      </c>
      <c r="N10" s="4" t="s">
        <v>96</v>
      </c>
      <c r="O10" s="4">
        <v>2</v>
      </c>
      <c r="P10" s="4">
        <v>0.059916</v>
      </c>
      <c r="Q10" s="4">
        <v>2</v>
      </c>
      <c r="R10" s="4">
        <v>0.826</v>
      </c>
      <c r="S10" s="4">
        <v>0.903</v>
      </c>
      <c r="T10" s="4">
        <v>0.921</v>
      </c>
      <c r="U10" s="4">
        <v>1.24</v>
      </c>
      <c r="V10" s="4">
        <v>0.983</v>
      </c>
      <c r="W10" s="4">
        <v>1.105</v>
      </c>
      <c r="X10" s="4">
        <v>0.811394892</v>
      </c>
      <c r="Y10" s="4">
        <v>0.832258065</v>
      </c>
      <c r="Z10" s="4">
        <v>1.003267974</v>
      </c>
      <c r="AA10" s="4">
        <v>1.156716418</v>
      </c>
      <c r="AB10" s="4">
        <v>1.053590568</v>
      </c>
      <c r="AC10" s="4" t="s">
        <v>59</v>
      </c>
      <c r="AD10" s="4"/>
      <c r="AE10" s="4"/>
      <c r="AF10" s="4" t="s">
        <v>85</v>
      </c>
      <c r="AG10" s="4"/>
      <c r="AH10" s="4"/>
      <c r="AI10" s="4"/>
      <c r="AJ10" s="4" t="s">
        <v>94</v>
      </c>
      <c r="AK10" s="4" t="s">
        <v>95</v>
      </c>
    </row>
    <row r="11" spans="1:37">
      <c r="A11" s="4" t="s">
        <v>97</v>
      </c>
      <c r="B11" s="4">
        <v>85</v>
      </c>
      <c r="C11" s="4">
        <v>0.746</v>
      </c>
      <c r="D11" s="4" t="s">
        <v>39</v>
      </c>
      <c r="E11" s="4">
        <v>2.2239e-5</v>
      </c>
      <c r="F11" s="4" t="s">
        <v>40</v>
      </c>
      <c r="G11" s="4" t="s">
        <v>98</v>
      </c>
      <c r="H11" s="4"/>
      <c r="I11" s="6" t="s">
        <v>99</v>
      </c>
      <c r="J11" s="4" t="s">
        <v>100</v>
      </c>
      <c r="K11" s="4">
        <v>0.849258</v>
      </c>
      <c r="L11" s="4">
        <v>0.00279223</v>
      </c>
      <c r="M11" s="4">
        <v>51.135</v>
      </c>
      <c r="N11" s="4" t="s">
        <v>101</v>
      </c>
      <c r="O11" s="4">
        <v>3</v>
      </c>
      <c r="P11" s="4">
        <v>-1.5439</v>
      </c>
      <c r="Q11" s="4">
        <v>1</v>
      </c>
      <c r="R11" s="4">
        <v>1.27</v>
      </c>
      <c r="S11" s="4">
        <v>1.217</v>
      </c>
      <c r="T11" s="4">
        <v>1.037</v>
      </c>
      <c r="U11" s="4">
        <v>0.833</v>
      </c>
      <c r="V11" s="4">
        <v>0.794</v>
      </c>
      <c r="W11" s="4">
        <v>0.974</v>
      </c>
      <c r="X11" s="4">
        <v>1.173752311</v>
      </c>
      <c r="Y11" s="4">
        <v>1.163479924</v>
      </c>
      <c r="Z11" s="4">
        <v>1.152222222</v>
      </c>
      <c r="AA11" s="4">
        <v>0.870428422</v>
      </c>
      <c r="AB11" s="4">
        <v>0.885172798</v>
      </c>
      <c r="AC11" s="4" t="s">
        <v>65</v>
      </c>
      <c r="AD11" s="4"/>
      <c r="AE11" s="4"/>
      <c r="AF11" s="4"/>
      <c r="AG11" s="4"/>
      <c r="AH11" s="4"/>
      <c r="AI11" s="4"/>
      <c r="AJ11" s="4"/>
      <c r="AK11" s="4"/>
    </row>
    <row r="12" customFormat="1" spans="1:37">
      <c r="A12" s="4" t="s">
        <v>102</v>
      </c>
      <c r="B12" s="4">
        <v>144</v>
      </c>
      <c r="C12" s="4">
        <v>0.755</v>
      </c>
      <c r="D12" s="4" t="s">
        <v>39</v>
      </c>
      <c r="E12" s="4">
        <v>0.027423</v>
      </c>
      <c r="F12" s="4" t="s">
        <v>40</v>
      </c>
      <c r="G12" s="4" t="s">
        <v>103</v>
      </c>
      <c r="H12" s="4"/>
      <c r="I12" s="6" t="s">
        <v>104</v>
      </c>
      <c r="J12" s="4" t="s">
        <v>105</v>
      </c>
      <c r="K12" s="4">
        <v>0.996809</v>
      </c>
      <c r="L12" s="4">
        <v>2.264e-5</v>
      </c>
      <c r="M12" s="4">
        <v>69.272</v>
      </c>
      <c r="N12" s="4" t="s">
        <v>106</v>
      </c>
      <c r="O12" s="4">
        <v>3</v>
      </c>
      <c r="P12" s="4">
        <v>-0.66059</v>
      </c>
      <c r="Q12" s="4">
        <v>1</v>
      </c>
      <c r="R12" s="4">
        <v>0.974</v>
      </c>
      <c r="S12" s="4">
        <v>1.078</v>
      </c>
      <c r="T12" s="4">
        <v>1.025</v>
      </c>
      <c r="U12" s="4">
        <v>0.957</v>
      </c>
      <c r="V12" s="4">
        <v>0.978</v>
      </c>
      <c r="W12" s="4">
        <v>1.017</v>
      </c>
      <c r="X12" s="4">
        <v>1.047311828</v>
      </c>
      <c r="Y12" s="4">
        <v>1.311435523</v>
      </c>
      <c r="Z12" s="4">
        <v>1.154279279</v>
      </c>
      <c r="AA12" s="4">
        <v>0.815856777</v>
      </c>
      <c r="AB12" s="4">
        <v>0.969276511</v>
      </c>
      <c r="AC12" s="4" t="s">
        <v>59</v>
      </c>
      <c r="AD12" s="4"/>
      <c r="AE12" s="4"/>
      <c r="AF12" s="4" t="s">
        <v>107</v>
      </c>
      <c r="AG12" s="4" t="s">
        <v>108</v>
      </c>
      <c r="AH12" s="4"/>
      <c r="AI12" s="4"/>
      <c r="AJ12" s="4" t="s">
        <v>109</v>
      </c>
      <c r="AK12" s="4" t="s">
        <v>110</v>
      </c>
    </row>
    <row r="13" spans="1:37">
      <c r="A13" s="4" t="s">
        <v>111</v>
      </c>
      <c r="B13" s="4">
        <v>162</v>
      </c>
      <c r="C13" s="4">
        <v>1.32</v>
      </c>
      <c r="D13" s="4" t="s">
        <v>54</v>
      </c>
      <c r="E13" s="4">
        <v>0.0177383</v>
      </c>
      <c r="F13" s="4" t="s">
        <v>40</v>
      </c>
      <c r="G13" s="4" t="s">
        <v>112</v>
      </c>
      <c r="H13" s="4"/>
      <c r="I13" s="6" t="s">
        <v>113</v>
      </c>
      <c r="J13" s="4" t="s">
        <v>113</v>
      </c>
      <c r="K13" s="4">
        <v>0.987229</v>
      </c>
      <c r="L13" s="4">
        <v>0.000183494</v>
      </c>
      <c r="M13" s="4">
        <v>86.911</v>
      </c>
      <c r="N13" s="4" t="s">
        <v>114</v>
      </c>
      <c r="O13" s="4">
        <v>2</v>
      </c>
      <c r="P13" s="4">
        <v>-2.2667</v>
      </c>
      <c r="Q13" s="4">
        <v>2</v>
      </c>
      <c r="R13" s="4">
        <v>0.962</v>
      </c>
      <c r="S13" s="4">
        <v>0.934</v>
      </c>
      <c r="T13" s="4">
        <v>0.826</v>
      </c>
      <c r="U13" s="4">
        <v>1.164</v>
      </c>
      <c r="V13" s="4">
        <v>1.134</v>
      </c>
      <c r="W13" s="4">
        <v>0.966</v>
      </c>
      <c r="X13" s="4">
        <v>0.9066918</v>
      </c>
      <c r="Y13" s="4">
        <v>0.913894325</v>
      </c>
      <c r="Z13" s="4">
        <v>0.768372093</v>
      </c>
      <c r="AA13" s="4">
        <v>1.186544343</v>
      </c>
      <c r="AB13" s="4">
        <v>1.191176471</v>
      </c>
      <c r="AC13" s="4" t="s">
        <v>65</v>
      </c>
      <c r="AD13" s="4"/>
      <c r="AE13" s="4"/>
      <c r="AF13" s="4"/>
      <c r="AG13" s="4"/>
      <c r="AH13" s="4"/>
      <c r="AI13" s="4"/>
      <c r="AJ13" s="4" t="s">
        <v>115</v>
      </c>
      <c r="AK13" s="4" t="s">
        <v>116</v>
      </c>
    </row>
    <row r="14" spans="1:37">
      <c r="A14" s="4" t="s">
        <v>117</v>
      </c>
      <c r="B14" s="4">
        <v>983</v>
      </c>
      <c r="C14" s="4">
        <v>1.258</v>
      </c>
      <c r="D14" s="4" t="s">
        <v>54</v>
      </c>
      <c r="E14" s="4">
        <v>0.04304</v>
      </c>
      <c r="F14" s="4" t="s">
        <v>40</v>
      </c>
      <c r="G14" s="4" t="s">
        <v>118</v>
      </c>
      <c r="H14" s="4"/>
      <c r="I14" s="6" t="s">
        <v>119</v>
      </c>
      <c r="J14" s="4" t="s">
        <v>120</v>
      </c>
      <c r="K14" s="4">
        <v>0.951563</v>
      </c>
      <c r="L14" s="4">
        <v>5.27447e-69</v>
      </c>
      <c r="M14" s="4">
        <v>167.42</v>
      </c>
      <c r="N14" s="4" t="s">
        <v>121</v>
      </c>
      <c r="O14" s="4">
        <v>3</v>
      </c>
      <c r="P14" s="4">
        <v>-0.89588</v>
      </c>
      <c r="Q14" s="4">
        <v>2</v>
      </c>
      <c r="R14" s="4">
        <v>0.81</v>
      </c>
      <c r="S14" s="4">
        <v>0.781</v>
      </c>
      <c r="T14" s="4">
        <v>0.906</v>
      </c>
      <c r="U14" s="4">
        <v>1.326</v>
      </c>
      <c r="V14" s="4">
        <v>1.054</v>
      </c>
      <c r="W14" s="4">
        <v>1.079</v>
      </c>
      <c r="X14" s="4">
        <v>0.848167539</v>
      </c>
      <c r="Y14" s="4">
        <v>0.791286727</v>
      </c>
      <c r="Z14" s="4">
        <v>0.974193548</v>
      </c>
      <c r="AA14" s="4">
        <v>1.193519352</v>
      </c>
      <c r="AB14" s="4">
        <v>1.088842975</v>
      </c>
      <c r="AC14" s="4" t="s">
        <v>65</v>
      </c>
      <c r="AD14" s="4" t="s">
        <v>122</v>
      </c>
      <c r="AE14" s="4" t="s">
        <v>123</v>
      </c>
      <c r="AF14" s="4" t="s">
        <v>85</v>
      </c>
      <c r="AG14" s="4"/>
      <c r="AH14" s="4"/>
      <c r="AI14" s="4"/>
      <c r="AJ14" s="4"/>
      <c r="AK14" s="4"/>
    </row>
    <row r="15" spans="1:37">
      <c r="A15" s="4" t="s">
        <v>117</v>
      </c>
      <c r="B15" s="4">
        <v>979</v>
      </c>
      <c r="C15" s="4">
        <v>1.258</v>
      </c>
      <c r="D15" s="4" t="s">
        <v>54</v>
      </c>
      <c r="E15" s="4">
        <v>0.04304</v>
      </c>
      <c r="F15" s="4" t="s">
        <v>40</v>
      </c>
      <c r="G15" s="4" t="s">
        <v>118</v>
      </c>
      <c r="H15" s="4"/>
      <c r="I15" s="6" t="s">
        <v>119</v>
      </c>
      <c r="J15" s="4" t="s">
        <v>120</v>
      </c>
      <c r="K15" s="4">
        <v>0.999942</v>
      </c>
      <c r="L15" s="4">
        <v>5.27447e-69</v>
      </c>
      <c r="M15" s="4">
        <v>167.42</v>
      </c>
      <c r="N15" s="4" t="s">
        <v>121</v>
      </c>
      <c r="O15" s="4">
        <v>3</v>
      </c>
      <c r="P15" s="4">
        <v>-0.89588</v>
      </c>
      <c r="Q15" s="4">
        <v>2</v>
      </c>
      <c r="R15" s="4">
        <v>0.81</v>
      </c>
      <c r="S15" s="4">
        <v>0.781</v>
      </c>
      <c r="T15" s="4">
        <v>0.906</v>
      </c>
      <c r="U15" s="4">
        <v>1.326</v>
      </c>
      <c r="V15" s="4">
        <v>1.054</v>
      </c>
      <c r="W15" s="4">
        <v>1.079</v>
      </c>
      <c r="X15" s="4">
        <v>0.848167539</v>
      </c>
      <c r="Y15" s="4">
        <v>0.791286727</v>
      </c>
      <c r="Z15" s="4">
        <v>0.974193548</v>
      </c>
      <c r="AA15" s="4">
        <v>1.193519352</v>
      </c>
      <c r="AB15" s="4">
        <v>1.088842975</v>
      </c>
      <c r="AC15" s="4" t="s">
        <v>65</v>
      </c>
      <c r="AD15" s="4" t="s">
        <v>122</v>
      </c>
      <c r="AE15" s="4" t="s">
        <v>123</v>
      </c>
      <c r="AF15" s="4" t="s">
        <v>85</v>
      </c>
      <c r="AG15" s="4"/>
      <c r="AH15" s="4"/>
      <c r="AI15" s="4"/>
      <c r="AJ15" s="4"/>
      <c r="AK15" s="4"/>
    </row>
    <row r="16" spans="1:37">
      <c r="A16" s="4" t="s">
        <v>124</v>
      </c>
      <c r="B16" s="4">
        <v>765</v>
      </c>
      <c r="C16" s="4">
        <v>0.799</v>
      </c>
      <c r="D16" s="4" t="s">
        <v>39</v>
      </c>
      <c r="E16" s="4">
        <v>0.040717</v>
      </c>
      <c r="F16" s="4" t="s">
        <v>40</v>
      </c>
      <c r="G16" s="4" t="s">
        <v>125</v>
      </c>
      <c r="H16" s="4"/>
      <c r="I16" s="6" t="s">
        <v>126</v>
      </c>
      <c r="J16" s="4" t="s">
        <v>127</v>
      </c>
      <c r="K16" s="4">
        <v>0.999872</v>
      </c>
      <c r="L16" s="4">
        <v>1.22648e-21</v>
      </c>
      <c r="M16" s="4">
        <v>124.87</v>
      </c>
      <c r="N16" s="4" t="s">
        <v>128</v>
      </c>
      <c r="O16" s="4">
        <v>3</v>
      </c>
      <c r="P16" s="4">
        <v>-0.48158</v>
      </c>
      <c r="Q16" s="4">
        <v>1</v>
      </c>
      <c r="R16" s="4">
        <v>1.054</v>
      </c>
      <c r="S16" s="4">
        <v>1.014</v>
      </c>
      <c r="T16" s="4">
        <v>1.143</v>
      </c>
      <c r="U16" s="4">
        <v>0.939</v>
      </c>
      <c r="V16" s="4">
        <v>1.02</v>
      </c>
      <c r="W16" s="4">
        <v>0.863</v>
      </c>
      <c r="X16" s="4">
        <v>1.128479657</v>
      </c>
      <c r="Y16" s="4">
        <v>1.035750766</v>
      </c>
      <c r="Z16" s="4">
        <v>1.213375796</v>
      </c>
      <c r="AA16" s="4">
        <v>0.915204678</v>
      </c>
      <c r="AB16" s="4">
        <v>0.983606557</v>
      </c>
      <c r="AC16" s="4" t="s">
        <v>129</v>
      </c>
      <c r="AD16" s="4" t="s">
        <v>130</v>
      </c>
      <c r="AE16" s="4" t="s">
        <v>131</v>
      </c>
      <c r="AF16" s="4" t="s">
        <v>132</v>
      </c>
      <c r="AG16" s="4" t="s">
        <v>133</v>
      </c>
      <c r="AH16" s="4" t="s">
        <v>134</v>
      </c>
      <c r="AI16" s="4" t="s">
        <v>135</v>
      </c>
      <c r="AJ16" s="4" t="s">
        <v>136</v>
      </c>
      <c r="AK16" s="4" t="s">
        <v>137</v>
      </c>
    </row>
    <row r="17" spans="1:37">
      <c r="A17" s="4" t="s">
        <v>138</v>
      </c>
      <c r="B17" s="4">
        <v>377</v>
      </c>
      <c r="C17" s="4">
        <v>0.761</v>
      </c>
      <c r="D17" s="4" t="s">
        <v>39</v>
      </c>
      <c r="E17" s="4">
        <v>0.036237</v>
      </c>
      <c r="F17" s="4" t="s">
        <v>40</v>
      </c>
      <c r="G17" s="4" t="s">
        <v>139</v>
      </c>
      <c r="H17" s="4"/>
      <c r="I17" s="6" t="s">
        <v>140</v>
      </c>
      <c r="J17" s="4" t="s">
        <v>141</v>
      </c>
      <c r="K17" s="4">
        <v>0.903163</v>
      </c>
      <c r="L17" s="4">
        <v>6.19943e-6</v>
      </c>
      <c r="M17" s="4">
        <v>75.3</v>
      </c>
      <c r="N17" s="4" t="s">
        <v>142</v>
      </c>
      <c r="O17" s="4">
        <v>3</v>
      </c>
      <c r="P17" s="4">
        <v>1.0677</v>
      </c>
      <c r="Q17" s="4">
        <v>1</v>
      </c>
      <c r="R17" s="4">
        <v>1.112</v>
      </c>
      <c r="S17" s="4">
        <v>1.1</v>
      </c>
      <c r="T17" s="4">
        <v>1.154</v>
      </c>
      <c r="U17" s="4">
        <v>0.839</v>
      </c>
      <c r="V17" s="4">
        <v>0.868</v>
      </c>
      <c r="W17" s="4">
        <v>1.009</v>
      </c>
      <c r="X17" s="4">
        <v>1.299065421</v>
      </c>
      <c r="Y17" s="4">
        <v>1.015697138</v>
      </c>
      <c r="Z17" s="4">
        <v>1.164480323</v>
      </c>
      <c r="AA17" s="4">
        <v>0.834825871</v>
      </c>
      <c r="AB17" s="4">
        <v>0.839458414</v>
      </c>
      <c r="AC17" s="4" t="s">
        <v>59</v>
      </c>
      <c r="AD17" s="4"/>
      <c r="AE17" s="4"/>
      <c r="AF17" s="4"/>
      <c r="AG17" s="4"/>
      <c r="AH17" s="4"/>
      <c r="AI17" s="4"/>
      <c r="AJ17" s="4"/>
      <c r="AK17" s="4"/>
    </row>
    <row r="18" customFormat="1" spans="1:37">
      <c r="A18" s="4" t="s">
        <v>143</v>
      </c>
      <c r="B18" s="4">
        <v>136</v>
      </c>
      <c r="C18" s="4">
        <v>0.678</v>
      </c>
      <c r="D18" s="4" t="s">
        <v>39</v>
      </c>
      <c r="E18" s="4">
        <v>0.0132413</v>
      </c>
      <c r="F18" s="4" t="s">
        <v>144</v>
      </c>
      <c r="G18" s="4" t="s">
        <v>145</v>
      </c>
      <c r="H18" s="4"/>
      <c r="I18" s="6" t="s">
        <v>146</v>
      </c>
      <c r="J18" s="4" t="s">
        <v>147</v>
      </c>
      <c r="K18" s="4">
        <v>0.862603</v>
      </c>
      <c r="L18" s="4">
        <v>4.13875e-44</v>
      </c>
      <c r="M18" s="4">
        <v>132.13</v>
      </c>
      <c r="N18" s="4" t="s">
        <v>148</v>
      </c>
      <c r="O18" s="4">
        <v>4</v>
      </c>
      <c r="P18" s="4">
        <v>0.52462</v>
      </c>
      <c r="Q18" s="4">
        <v>3</v>
      </c>
      <c r="R18" s="4">
        <v>1.052</v>
      </c>
      <c r="S18" s="4">
        <v>0.929</v>
      </c>
      <c r="T18" s="4">
        <v>0.982</v>
      </c>
      <c r="U18" s="4">
        <v>0.969</v>
      </c>
      <c r="V18" s="4">
        <v>1.067</v>
      </c>
      <c r="W18" s="4">
        <v>1.031</v>
      </c>
      <c r="X18" s="4">
        <v>1.308457711</v>
      </c>
      <c r="Y18" s="4">
        <v>1.217562254</v>
      </c>
      <c r="Z18" s="4">
        <v>1.255754476</v>
      </c>
      <c r="AA18" s="4">
        <v>0.713549337</v>
      </c>
      <c r="AB18" s="4">
        <v>0.970882621</v>
      </c>
      <c r="AC18" s="4" t="s">
        <v>59</v>
      </c>
      <c r="AD18" s="4" t="s">
        <v>149</v>
      </c>
      <c r="AE18" s="4"/>
      <c r="AF18" s="4" t="s">
        <v>150</v>
      </c>
      <c r="AG18" s="4"/>
      <c r="AH18" s="4"/>
      <c r="AI18" s="4"/>
      <c r="AJ18" s="4" t="s">
        <v>151</v>
      </c>
      <c r="AK18" s="4" t="s">
        <v>152</v>
      </c>
    </row>
    <row r="19" customFormat="1" spans="1:37">
      <c r="A19" s="4" t="s">
        <v>143</v>
      </c>
      <c r="B19" s="4">
        <v>959</v>
      </c>
      <c r="C19" s="4">
        <v>0.643</v>
      </c>
      <c r="D19" s="4" t="s">
        <v>39</v>
      </c>
      <c r="E19" s="4">
        <v>0.00199934</v>
      </c>
      <c r="F19" s="4" t="s">
        <v>40</v>
      </c>
      <c r="G19" s="4" t="s">
        <v>145</v>
      </c>
      <c r="H19" s="4"/>
      <c r="I19" s="6" t="s">
        <v>146</v>
      </c>
      <c r="J19" s="4" t="s">
        <v>147</v>
      </c>
      <c r="K19" s="4">
        <v>0.849472</v>
      </c>
      <c r="L19" s="4">
        <v>1.58846e-87</v>
      </c>
      <c r="M19" s="4">
        <v>193.71</v>
      </c>
      <c r="N19" s="4" t="s">
        <v>153</v>
      </c>
      <c r="O19" s="4">
        <v>3</v>
      </c>
      <c r="P19" s="4">
        <v>-0.78558</v>
      </c>
      <c r="Q19" s="4">
        <v>7</v>
      </c>
      <c r="R19" s="4">
        <v>1.021</v>
      </c>
      <c r="S19" s="4">
        <v>1.019</v>
      </c>
      <c r="T19" s="4">
        <v>0.999</v>
      </c>
      <c r="U19" s="4">
        <v>0.999</v>
      </c>
      <c r="V19" s="4">
        <v>0.974</v>
      </c>
      <c r="W19" s="4">
        <v>1.023</v>
      </c>
      <c r="X19" s="4">
        <v>1.269900498</v>
      </c>
      <c r="Y19" s="4">
        <v>1.335517693</v>
      </c>
      <c r="Z19" s="4">
        <v>1.277493606</v>
      </c>
      <c r="AA19" s="4">
        <v>0.735640648</v>
      </c>
      <c r="AB19" s="4">
        <v>0.886260237</v>
      </c>
      <c r="AC19" s="4" t="s">
        <v>59</v>
      </c>
      <c r="AD19" s="4" t="s">
        <v>149</v>
      </c>
      <c r="AE19" s="4"/>
      <c r="AF19" s="4" t="s">
        <v>150</v>
      </c>
      <c r="AG19" s="4"/>
      <c r="AH19" s="4"/>
      <c r="AI19" s="4"/>
      <c r="AJ19" s="4" t="s">
        <v>151</v>
      </c>
      <c r="AK19" s="4" t="s">
        <v>152</v>
      </c>
    </row>
    <row r="20" customFormat="1" spans="1:37">
      <c r="A20" s="4" t="s">
        <v>143</v>
      </c>
      <c r="B20" s="4">
        <v>175</v>
      </c>
      <c r="C20" s="4">
        <v>0.676</v>
      </c>
      <c r="D20" s="4" t="s">
        <v>39</v>
      </c>
      <c r="E20" s="4">
        <v>0.0083398</v>
      </c>
      <c r="F20" s="4" t="s">
        <v>40</v>
      </c>
      <c r="G20" s="4" t="s">
        <v>145</v>
      </c>
      <c r="H20" s="4"/>
      <c r="I20" s="6" t="s">
        <v>146</v>
      </c>
      <c r="J20" s="4" t="s">
        <v>147</v>
      </c>
      <c r="K20" s="4">
        <v>0.999722</v>
      </c>
      <c r="L20" s="4">
        <v>2.23181e-8</v>
      </c>
      <c r="M20" s="4">
        <v>98.654</v>
      </c>
      <c r="N20" s="4" t="s">
        <v>154</v>
      </c>
      <c r="O20" s="4">
        <v>3</v>
      </c>
      <c r="P20" s="4">
        <v>0.50695</v>
      </c>
      <c r="Q20" s="4">
        <v>3</v>
      </c>
      <c r="R20" s="4">
        <v>1.019</v>
      </c>
      <c r="S20" s="4">
        <v>1.054</v>
      </c>
      <c r="T20" s="4">
        <v>0.884</v>
      </c>
      <c r="U20" s="4">
        <v>1.046</v>
      </c>
      <c r="V20" s="4">
        <v>1.028</v>
      </c>
      <c r="W20" s="4">
        <v>0.993</v>
      </c>
      <c r="X20" s="4">
        <v>1.267412935</v>
      </c>
      <c r="Y20" s="4">
        <v>1.381389253</v>
      </c>
      <c r="Z20" s="4">
        <v>1.130434783</v>
      </c>
      <c r="AA20" s="4">
        <v>0.770250368</v>
      </c>
      <c r="AB20" s="4">
        <v>0.935395814</v>
      </c>
      <c r="AC20" s="4" t="s">
        <v>59</v>
      </c>
      <c r="AD20" s="4" t="s">
        <v>149</v>
      </c>
      <c r="AE20" s="4"/>
      <c r="AF20" s="4" t="s">
        <v>150</v>
      </c>
      <c r="AG20" s="4"/>
      <c r="AH20" s="4"/>
      <c r="AI20" s="4"/>
      <c r="AJ20" s="4" t="s">
        <v>151</v>
      </c>
      <c r="AK20" s="4" t="s">
        <v>152</v>
      </c>
    </row>
    <row r="21" spans="1:37">
      <c r="A21" s="4" t="s">
        <v>155</v>
      </c>
      <c r="B21" s="4">
        <v>605</v>
      </c>
      <c r="C21" s="4">
        <v>1.38</v>
      </c>
      <c r="D21" s="4" t="s">
        <v>54</v>
      </c>
      <c r="E21" s="4">
        <v>0.024583</v>
      </c>
      <c r="F21" s="4" t="s">
        <v>40</v>
      </c>
      <c r="G21" s="4" t="s">
        <v>156</v>
      </c>
      <c r="H21" s="4"/>
      <c r="I21" s="6" t="s">
        <v>157</v>
      </c>
      <c r="J21" s="4" t="s">
        <v>158</v>
      </c>
      <c r="K21" s="4">
        <v>0.750394</v>
      </c>
      <c r="L21" s="4">
        <v>4.9859e-286</v>
      </c>
      <c r="M21" s="4">
        <v>279.27</v>
      </c>
      <c r="N21" s="4" t="s">
        <v>159</v>
      </c>
      <c r="O21" s="4">
        <v>4</v>
      </c>
      <c r="P21" s="4">
        <v>0.47326</v>
      </c>
      <c r="Q21" s="4">
        <v>1</v>
      </c>
      <c r="R21" s="4">
        <v>0.775</v>
      </c>
      <c r="S21" s="4">
        <v>0.801</v>
      </c>
      <c r="T21" s="4">
        <v>0.919</v>
      </c>
      <c r="U21" s="4">
        <v>1.121</v>
      </c>
      <c r="V21" s="4">
        <v>1.213</v>
      </c>
      <c r="W21" s="4">
        <v>1.113</v>
      </c>
      <c r="X21" s="4">
        <v>0.836933045</v>
      </c>
      <c r="Y21" s="4">
        <v>0.826625387</v>
      </c>
      <c r="Z21" s="4">
        <v>0.835454545</v>
      </c>
      <c r="AA21" s="4">
        <v>1.045708955</v>
      </c>
      <c r="AB21" s="4">
        <v>1.246659815</v>
      </c>
      <c r="AC21" s="4" t="s">
        <v>65</v>
      </c>
      <c r="AD21" s="4" t="s">
        <v>160</v>
      </c>
      <c r="AE21" s="4"/>
      <c r="AF21" s="4" t="s">
        <v>161</v>
      </c>
      <c r="AG21" s="4" t="s">
        <v>162</v>
      </c>
      <c r="AH21" s="4"/>
      <c r="AI21" s="4"/>
      <c r="AJ21" s="4" t="s">
        <v>163</v>
      </c>
      <c r="AK21" s="4" t="s">
        <v>164</v>
      </c>
    </row>
    <row r="22" spans="1:37">
      <c r="A22" s="4" t="s">
        <v>165</v>
      </c>
      <c r="B22" s="4">
        <v>36</v>
      </c>
      <c r="C22" s="4">
        <v>0.78</v>
      </c>
      <c r="D22" s="4" t="s">
        <v>39</v>
      </c>
      <c r="E22" s="4">
        <v>0.032618</v>
      </c>
      <c r="F22" s="4" t="s">
        <v>40</v>
      </c>
      <c r="G22" s="4" t="s">
        <v>166</v>
      </c>
      <c r="H22" s="4"/>
      <c r="I22" s="6" t="s">
        <v>167</v>
      </c>
      <c r="J22" s="4" t="s">
        <v>168</v>
      </c>
      <c r="K22" s="4">
        <v>0.931929</v>
      </c>
      <c r="L22" s="4">
        <v>1.47075e-15</v>
      </c>
      <c r="M22" s="4">
        <v>112.12</v>
      </c>
      <c r="N22" s="4" t="s">
        <v>169</v>
      </c>
      <c r="O22" s="4">
        <v>3</v>
      </c>
      <c r="P22" s="4">
        <v>-0.29279</v>
      </c>
      <c r="Q22" s="4">
        <v>2</v>
      </c>
      <c r="R22" s="4">
        <v>0.996</v>
      </c>
      <c r="S22" s="4">
        <v>1.135</v>
      </c>
      <c r="T22" s="4">
        <v>0.999</v>
      </c>
      <c r="U22" s="4">
        <v>1.038</v>
      </c>
      <c r="V22" s="4">
        <v>0.967</v>
      </c>
      <c r="W22" s="4">
        <v>0.889</v>
      </c>
      <c r="X22" s="4">
        <v>0.986138614</v>
      </c>
      <c r="Y22" s="4">
        <v>1.229685807</v>
      </c>
      <c r="Z22" s="4">
        <v>1.21680877</v>
      </c>
      <c r="AA22" s="4">
        <v>0.908931699</v>
      </c>
      <c r="AB22" s="4">
        <v>0.847502191</v>
      </c>
      <c r="AC22" s="4" t="s">
        <v>59</v>
      </c>
      <c r="AD22" s="4" t="s">
        <v>170</v>
      </c>
      <c r="AE22" s="4"/>
      <c r="AF22" s="4" t="s">
        <v>171</v>
      </c>
      <c r="AG22" s="4"/>
      <c r="AH22" s="4"/>
      <c r="AI22" s="4"/>
      <c r="AJ22" s="4"/>
      <c r="AK22" s="4"/>
    </row>
    <row r="23" customFormat="1" spans="1:37">
      <c r="A23" s="4" t="s">
        <v>172</v>
      </c>
      <c r="B23" s="4">
        <v>980</v>
      </c>
      <c r="C23" s="4">
        <v>1.224</v>
      </c>
      <c r="D23" s="4" t="s">
        <v>54</v>
      </c>
      <c r="E23" s="4">
        <v>0.0183842</v>
      </c>
      <c r="F23" s="4" t="s">
        <v>40</v>
      </c>
      <c r="G23" s="4" t="s">
        <v>173</v>
      </c>
      <c r="H23" s="4"/>
      <c r="I23" s="6" t="s">
        <v>174</v>
      </c>
      <c r="J23" s="4" t="s">
        <v>175</v>
      </c>
      <c r="K23" s="4">
        <v>0.997966</v>
      </c>
      <c r="L23" s="4">
        <v>6.14543e-67</v>
      </c>
      <c r="M23" s="4">
        <v>176.85</v>
      </c>
      <c r="N23" s="4" t="s">
        <v>176</v>
      </c>
      <c r="O23" s="4">
        <v>2</v>
      </c>
      <c r="P23" s="4">
        <v>-0.4089</v>
      </c>
      <c r="Q23" s="4">
        <v>1</v>
      </c>
      <c r="R23" s="4">
        <v>0.91</v>
      </c>
      <c r="S23" s="4">
        <v>0.953</v>
      </c>
      <c r="T23" s="4">
        <v>0.774</v>
      </c>
      <c r="U23" s="4">
        <v>1.099</v>
      </c>
      <c r="V23" s="4">
        <v>1.094</v>
      </c>
      <c r="W23" s="4">
        <v>1.161</v>
      </c>
      <c r="X23" s="4">
        <v>0.924796748</v>
      </c>
      <c r="Y23" s="4">
        <v>0.867151956</v>
      </c>
      <c r="Z23" s="4">
        <v>0.903150525</v>
      </c>
      <c r="AA23" s="4">
        <v>1.009182736</v>
      </c>
      <c r="AB23" s="4">
        <v>1.194323144</v>
      </c>
      <c r="AC23" s="4" t="s">
        <v>65</v>
      </c>
      <c r="AD23" s="4"/>
      <c r="AE23" s="4"/>
      <c r="AF23" s="4" t="s">
        <v>177</v>
      </c>
      <c r="AG23" s="4" t="s">
        <v>178</v>
      </c>
      <c r="AH23" s="4" t="s">
        <v>179</v>
      </c>
      <c r="AI23" s="4" t="s">
        <v>180</v>
      </c>
      <c r="AJ23" s="4"/>
      <c r="AK23" s="4"/>
    </row>
    <row r="24" customFormat="1" spans="1:37">
      <c r="A24" s="4" t="s">
        <v>181</v>
      </c>
      <c r="B24" s="4">
        <v>436</v>
      </c>
      <c r="C24" s="4">
        <v>0.821</v>
      </c>
      <c r="D24" s="4" t="s">
        <v>39</v>
      </c>
      <c r="E24" s="4">
        <v>0.0068378</v>
      </c>
      <c r="F24" s="4" t="s">
        <v>40</v>
      </c>
      <c r="G24" s="4" t="s">
        <v>182</v>
      </c>
      <c r="H24" s="4"/>
      <c r="I24" s="6" t="s">
        <v>183</v>
      </c>
      <c r="J24" s="4" t="s">
        <v>184</v>
      </c>
      <c r="K24" s="4">
        <v>0.990238</v>
      </c>
      <c r="L24" s="4">
        <v>4.35529e-23</v>
      </c>
      <c r="M24" s="4">
        <v>127.35</v>
      </c>
      <c r="N24" s="4" t="s">
        <v>185</v>
      </c>
      <c r="O24" s="4">
        <v>3</v>
      </c>
      <c r="P24" s="4">
        <v>0.18936</v>
      </c>
      <c r="Q24" s="4">
        <v>9</v>
      </c>
      <c r="R24" s="4">
        <v>1.139</v>
      </c>
      <c r="S24" s="4">
        <v>0.998</v>
      </c>
      <c r="T24" s="4">
        <v>0.899</v>
      </c>
      <c r="U24" s="4">
        <v>1.015</v>
      </c>
      <c r="V24" s="4">
        <v>0.994</v>
      </c>
      <c r="W24" s="4">
        <v>1.008</v>
      </c>
      <c r="X24" s="4">
        <v>1.165813715</v>
      </c>
      <c r="Y24" s="4">
        <v>1.076591154</v>
      </c>
      <c r="Z24" s="4">
        <v>1.111248455</v>
      </c>
      <c r="AA24" s="4">
        <v>0.875</v>
      </c>
      <c r="AB24" s="4">
        <v>0.971652004</v>
      </c>
      <c r="AC24" s="4" t="s">
        <v>45</v>
      </c>
      <c r="AD24" s="4" t="s">
        <v>160</v>
      </c>
      <c r="AE24" s="4"/>
      <c r="AF24" s="4" t="s">
        <v>186</v>
      </c>
      <c r="AG24" s="4" t="s">
        <v>187</v>
      </c>
      <c r="AH24" s="4"/>
      <c r="AI24" s="4"/>
      <c r="AJ24" s="4" t="s">
        <v>188</v>
      </c>
      <c r="AK24" s="4" t="s">
        <v>189</v>
      </c>
    </row>
    <row r="25" customFormat="1" spans="1:37">
      <c r="A25" s="4" t="s">
        <v>190</v>
      </c>
      <c r="B25" s="4">
        <v>296</v>
      </c>
      <c r="C25" s="4">
        <v>1.602</v>
      </c>
      <c r="D25" s="4" t="s">
        <v>54</v>
      </c>
      <c r="E25" s="4">
        <v>0.02848</v>
      </c>
      <c r="F25" s="4" t="s">
        <v>40</v>
      </c>
      <c r="G25" s="4" t="s">
        <v>191</v>
      </c>
      <c r="H25" s="4"/>
      <c r="I25" s="6" t="s">
        <v>192</v>
      </c>
      <c r="J25" s="4" t="s">
        <v>193</v>
      </c>
      <c r="K25" s="4">
        <v>0.981883</v>
      </c>
      <c r="L25" s="4">
        <v>1.59009e-41</v>
      </c>
      <c r="M25" s="4">
        <v>149.95</v>
      </c>
      <c r="N25" s="4" t="s">
        <v>194</v>
      </c>
      <c r="O25" s="4">
        <v>3</v>
      </c>
      <c r="P25" s="4">
        <v>0.8371</v>
      </c>
      <c r="Q25" s="4">
        <v>2</v>
      </c>
      <c r="R25" s="4">
        <v>0.973</v>
      </c>
      <c r="S25" s="4">
        <v>1.048</v>
      </c>
      <c r="T25" s="4">
        <v>0.882</v>
      </c>
      <c r="U25" s="4">
        <v>0.972</v>
      </c>
      <c r="V25" s="4">
        <v>1.103</v>
      </c>
      <c r="W25" s="4">
        <v>1.032</v>
      </c>
      <c r="X25" s="4">
        <v>0.761942052</v>
      </c>
      <c r="Y25" s="4">
        <v>1.00095511</v>
      </c>
      <c r="Z25" s="4">
        <v>0.680555556</v>
      </c>
      <c r="AA25" s="4">
        <v>1.533123028</v>
      </c>
      <c r="AB25" s="4">
        <v>1.201525054</v>
      </c>
      <c r="AC25" s="4" t="s">
        <v>59</v>
      </c>
      <c r="AD25" s="4" t="s">
        <v>195</v>
      </c>
      <c r="AE25" s="4" t="s">
        <v>196</v>
      </c>
      <c r="AF25" s="4" t="s">
        <v>197</v>
      </c>
      <c r="AG25" s="4"/>
      <c r="AH25" s="4"/>
      <c r="AI25" s="4"/>
      <c r="AJ25" s="4" t="s">
        <v>198</v>
      </c>
      <c r="AK25" s="4" t="s">
        <v>199</v>
      </c>
    </row>
    <row r="26" spans="1:37">
      <c r="A26" s="4" t="s">
        <v>200</v>
      </c>
      <c r="B26" s="4">
        <v>45</v>
      </c>
      <c r="C26" s="4">
        <v>0.793</v>
      </c>
      <c r="D26" s="4" t="s">
        <v>39</v>
      </c>
      <c r="E26" s="4">
        <v>0.0066246</v>
      </c>
      <c r="F26" s="4" t="s">
        <v>40</v>
      </c>
      <c r="G26" s="4" t="s">
        <v>201</v>
      </c>
      <c r="H26" s="4"/>
      <c r="I26" s="6" t="s">
        <v>202</v>
      </c>
      <c r="J26" s="4" t="s">
        <v>203</v>
      </c>
      <c r="K26" s="4">
        <v>0.95695</v>
      </c>
      <c r="L26" s="4">
        <v>0.0073753</v>
      </c>
      <c r="M26" s="4">
        <v>54.806</v>
      </c>
      <c r="N26" s="4" t="s">
        <v>204</v>
      </c>
      <c r="O26" s="4">
        <v>2</v>
      </c>
      <c r="P26" s="4">
        <v>-2.3619</v>
      </c>
      <c r="Q26" s="4">
        <v>1</v>
      </c>
      <c r="R26" s="4">
        <v>0.795</v>
      </c>
      <c r="S26" s="4">
        <v>0.899</v>
      </c>
      <c r="T26" s="4">
        <v>1.141</v>
      </c>
      <c r="U26" s="4">
        <v>1.05</v>
      </c>
      <c r="V26" s="4">
        <v>1.08</v>
      </c>
      <c r="W26" s="4">
        <v>1.003</v>
      </c>
      <c r="X26" s="4">
        <v>1.197289157</v>
      </c>
      <c r="Y26" s="4">
        <v>1.107142857</v>
      </c>
      <c r="Z26" s="4">
        <v>1.125246548</v>
      </c>
      <c r="AA26" s="4">
        <v>0.935828877</v>
      </c>
      <c r="AB26" s="4">
        <v>0.838509317</v>
      </c>
      <c r="AC26" s="4" t="s">
        <v>59</v>
      </c>
      <c r="AD26" s="4"/>
      <c r="AE26" s="4" t="s">
        <v>205</v>
      </c>
      <c r="AF26" s="4" t="s">
        <v>85</v>
      </c>
      <c r="AG26" s="4"/>
      <c r="AH26" s="4"/>
      <c r="AI26" s="4"/>
      <c r="AJ26" s="4"/>
      <c r="AK26" s="4"/>
    </row>
    <row r="27" spans="1:37">
      <c r="A27" s="4" t="s">
        <v>206</v>
      </c>
      <c r="B27" s="4">
        <v>123</v>
      </c>
      <c r="C27" s="4">
        <v>0.77</v>
      </c>
      <c r="D27" s="4" t="s">
        <v>39</v>
      </c>
      <c r="E27" s="4">
        <v>0.00099974</v>
      </c>
      <c r="F27" s="4" t="s">
        <v>40</v>
      </c>
      <c r="G27" s="4" t="s">
        <v>207</v>
      </c>
      <c r="H27" s="4"/>
      <c r="I27" s="6" t="s">
        <v>208</v>
      </c>
      <c r="J27" s="4" t="s">
        <v>208</v>
      </c>
      <c r="K27" s="4">
        <v>0.99978</v>
      </c>
      <c r="L27" s="4">
        <v>2.8675e-149</v>
      </c>
      <c r="M27" s="4">
        <v>220.52</v>
      </c>
      <c r="N27" s="4" t="s">
        <v>209</v>
      </c>
      <c r="O27" s="4">
        <v>3</v>
      </c>
      <c r="P27" s="4">
        <v>1.4034</v>
      </c>
      <c r="Q27" s="4">
        <v>4</v>
      </c>
      <c r="R27" s="4">
        <v>1.052</v>
      </c>
      <c r="S27" s="4">
        <v>1.099</v>
      </c>
      <c r="T27" s="4">
        <v>1.204</v>
      </c>
      <c r="U27" s="4">
        <v>0.921</v>
      </c>
      <c r="V27" s="4">
        <v>0.857</v>
      </c>
      <c r="W27" s="4">
        <v>0.928</v>
      </c>
      <c r="X27" s="4">
        <v>1.13362069</v>
      </c>
      <c r="Y27" s="4">
        <v>1.127179487</v>
      </c>
      <c r="Z27" s="4">
        <v>1.178082192</v>
      </c>
      <c r="AA27" s="4">
        <v>0.929364279</v>
      </c>
      <c r="AB27" s="4">
        <v>0.869168357</v>
      </c>
      <c r="AC27" s="4" t="s">
        <v>65</v>
      </c>
      <c r="AD27" s="4" t="s">
        <v>210</v>
      </c>
      <c r="AE27" s="4" t="s">
        <v>211</v>
      </c>
      <c r="AF27" s="4" t="s">
        <v>212</v>
      </c>
      <c r="AG27" s="4" t="s">
        <v>213</v>
      </c>
      <c r="AH27" s="4" t="s">
        <v>214</v>
      </c>
      <c r="AI27" s="4" t="s">
        <v>215</v>
      </c>
      <c r="AJ27" s="4" t="s">
        <v>216</v>
      </c>
      <c r="AK27" s="4" t="s">
        <v>217</v>
      </c>
    </row>
    <row r="28" spans="1:37">
      <c r="A28" s="4" t="s">
        <v>206</v>
      </c>
      <c r="B28" s="4">
        <v>121</v>
      </c>
      <c r="C28" s="4">
        <v>0.629</v>
      </c>
      <c r="D28" s="4" t="s">
        <v>39</v>
      </c>
      <c r="E28" s="4">
        <v>0.0050158</v>
      </c>
      <c r="F28" s="4" t="s">
        <v>144</v>
      </c>
      <c r="G28" s="4" t="s">
        <v>207</v>
      </c>
      <c r="H28" s="4"/>
      <c r="I28" s="6" t="s">
        <v>208</v>
      </c>
      <c r="J28" s="4" t="s">
        <v>208</v>
      </c>
      <c r="K28" s="4">
        <v>0.807054</v>
      </c>
      <c r="L28" s="4">
        <v>4.40743e-12</v>
      </c>
      <c r="M28" s="4">
        <v>90.397</v>
      </c>
      <c r="N28" s="4" t="s">
        <v>218</v>
      </c>
      <c r="O28" s="4">
        <v>5</v>
      </c>
      <c r="P28" s="4">
        <v>-0.35286</v>
      </c>
      <c r="Q28" s="4">
        <v>1</v>
      </c>
      <c r="R28" s="4">
        <v>1.15</v>
      </c>
      <c r="S28" s="4">
        <v>1.138</v>
      </c>
      <c r="T28" s="4">
        <v>1.392</v>
      </c>
      <c r="U28" s="4">
        <v>0.716</v>
      </c>
      <c r="V28" s="4">
        <v>0.734</v>
      </c>
      <c r="W28" s="4">
        <v>0.988</v>
      </c>
      <c r="X28" s="4">
        <v>1.239224138</v>
      </c>
      <c r="Y28" s="4">
        <v>1.167179487</v>
      </c>
      <c r="Z28" s="4">
        <v>1.362035225</v>
      </c>
      <c r="AA28" s="4">
        <v>0.722502523</v>
      </c>
      <c r="AB28" s="4">
        <v>0.744421907</v>
      </c>
      <c r="AC28" s="4" t="s">
        <v>65</v>
      </c>
      <c r="AD28" s="4" t="s">
        <v>210</v>
      </c>
      <c r="AE28" s="4" t="s">
        <v>211</v>
      </c>
      <c r="AF28" s="4" t="s">
        <v>212</v>
      </c>
      <c r="AG28" s="4" t="s">
        <v>213</v>
      </c>
      <c r="AH28" s="4" t="s">
        <v>214</v>
      </c>
      <c r="AI28" s="4" t="s">
        <v>215</v>
      </c>
      <c r="AJ28" s="4" t="s">
        <v>216</v>
      </c>
      <c r="AK28" s="4" t="s">
        <v>217</v>
      </c>
    </row>
    <row r="29" spans="1:37">
      <c r="A29" s="4" t="s">
        <v>219</v>
      </c>
      <c r="B29" s="4">
        <v>166</v>
      </c>
      <c r="C29" s="4">
        <v>1.606</v>
      </c>
      <c r="D29" s="4" t="s">
        <v>54</v>
      </c>
      <c r="E29" s="4">
        <v>0.038263</v>
      </c>
      <c r="F29" s="4" t="s">
        <v>40</v>
      </c>
      <c r="G29" s="4" t="s">
        <v>220</v>
      </c>
      <c r="H29" s="4"/>
      <c r="I29" s="6" t="s">
        <v>221</v>
      </c>
      <c r="J29" s="4" t="s">
        <v>222</v>
      </c>
      <c r="K29" s="4">
        <v>0.998281</v>
      </c>
      <c r="L29" s="4">
        <v>2.03891e-14</v>
      </c>
      <c r="M29" s="4">
        <v>109.04</v>
      </c>
      <c r="N29" s="4" t="s">
        <v>223</v>
      </c>
      <c r="O29" s="4">
        <v>3</v>
      </c>
      <c r="P29" s="4">
        <v>-0.46765</v>
      </c>
      <c r="Q29" s="4">
        <v>3</v>
      </c>
      <c r="R29" s="4">
        <v>0.497</v>
      </c>
      <c r="S29" s="4">
        <v>0.897</v>
      </c>
      <c r="T29" s="4">
        <v>0.798</v>
      </c>
      <c r="U29" s="4">
        <v>1.25</v>
      </c>
      <c r="V29" s="4">
        <v>1.307</v>
      </c>
      <c r="W29" s="4">
        <v>1.115</v>
      </c>
      <c r="X29" s="4">
        <v>0.546153846</v>
      </c>
      <c r="Y29" s="4">
        <v>0.8820059</v>
      </c>
      <c r="Z29" s="4">
        <v>0.798</v>
      </c>
      <c r="AA29" s="4">
        <v>1.238850347</v>
      </c>
      <c r="AB29" s="4">
        <v>1.296626984</v>
      </c>
      <c r="AC29" s="4" t="s">
        <v>45</v>
      </c>
      <c r="AD29" s="4" t="s">
        <v>224</v>
      </c>
      <c r="AE29" s="4" t="s">
        <v>225</v>
      </c>
      <c r="AF29" s="4" t="s">
        <v>226</v>
      </c>
      <c r="AG29" s="4"/>
      <c r="AH29" s="4"/>
      <c r="AI29" s="4"/>
      <c r="AJ29" s="4" t="s">
        <v>227</v>
      </c>
      <c r="AK29" s="4" t="s">
        <v>228</v>
      </c>
    </row>
    <row r="30" spans="1:37">
      <c r="A30" s="4" t="s">
        <v>229</v>
      </c>
      <c r="B30" s="4">
        <v>79</v>
      </c>
      <c r="C30" s="4">
        <v>0.798</v>
      </c>
      <c r="D30" s="4" t="s">
        <v>39</v>
      </c>
      <c r="E30" s="4">
        <v>0.0097435</v>
      </c>
      <c r="F30" s="4" t="s">
        <v>40</v>
      </c>
      <c r="G30" s="4" t="s">
        <v>230</v>
      </c>
      <c r="H30" s="4"/>
      <c r="I30" s="6" t="s">
        <v>231</v>
      </c>
      <c r="J30" s="4" t="s">
        <v>232</v>
      </c>
      <c r="K30" s="4">
        <v>0.999517</v>
      </c>
      <c r="L30" s="4">
        <v>1.25384e-11</v>
      </c>
      <c r="M30" s="4">
        <v>112.5</v>
      </c>
      <c r="N30" s="4" t="s">
        <v>233</v>
      </c>
      <c r="O30" s="4">
        <v>3</v>
      </c>
      <c r="P30" s="4">
        <v>-0.38946</v>
      </c>
      <c r="Q30" s="4">
        <v>1</v>
      </c>
      <c r="R30" s="4">
        <v>1.053</v>
      </c>
      <c r="S30" s="4">
        <v>1.012</v>
      </c>
      <c r="T30" s="4">
        <v>1.03</v>
      </c>
      <c r="U30" s="4">
        <v>0.888</v>
      </c>
      <c r="V30" s="4">
        <v>1</v>
      </c>
      <c r="W30" s="4">
        <v>1.065</v>
      </c>
      <c r="X30" s="4">
        <v>1.19523269</v>
      </c>
      <c r="Y30" s="4">
        <v>1.098805646</v>
      </c>
      <c r="Z30" s="4">
        <v>1.106337272</v>
      </c>
      <c r="AA30" s="4">
        <v>0.833802817</v>
      </c>
      <c r="AB30" s="4">
        <v>0.923361034</v>
      </c>
      <c r="AC30" s="4" t="s">
        <v>45</v>
      </c>
      <c r="AD30" s="4" t="s">
        <v>234</v>
      </c>
      <c r="AE30" s="4" t="s">
        <v>235</v>
      </c>
      <c r="AF30" s="4" t="s">
        <v>236</v>
      </c>
      <c r="AG30" s="4" t="s">
        <v>237</v>
      </c>
      <c r="AH30" s="4" t="s">
        <v>238</v>
      </c>
      <c r="AI30" s="4" t="s">
        <v>239</v>
      </c>
      <c r="AJ30" s="4" t="s">
        <v>240</v>
      </c>
      <c r="AK30" s="4" t="s">
        <v>241</v>
      </c>
    </row>
    <row r="31" spans="1:37">
      <c r="A31" s="4" t="s">
        <v>242</v>
      </c>
      <c r="B31" s="4">
        <v>113</v>
      </c>
      <c r="C31" s="4">
        <v>1.269</v>
      </c>
      <c r="D31" s="4" t="s">
        <v>54</v>
      </c>
      <c r="E31" s="4">
        <v>0.0026815</v>
      </c>
      <c r="F31" s="4" t="s">
        <v>144</v>
      </c>
      <c r="G31" s="4" t="s">
        <v>243</v>
      </c>
      <c r="H31" s="4"/>
      <c r="I31" s="6" t="s">
        <v>244</v>
      </c>
      <c r="J31" s="4" t="s">
        <v>245</v>
      </c>
      <c r="K31" s="4">
        <v>0.813404</v>
      </c>
      <c r="L31" s="4">
        <v>1.33392e-5</v>
      </c>
      <c r="M31" s="4">
        <v>83.964</v>
      </c>
      <c r="N31" s="4" t="s">
        <v>246</v>
      </c>
      <c r="O31" s="4">
        <v>3</v>
      </c>
      <c r="P31" s="4">
        <v>1.0205</v>
      </c>
      <c r="Q31" s="4">
        <v>2</v>
      </c>
      <c r="R31" s="4">
        <v>0.916</v>
      </c>
      <c r="S31" s="4">
        <v>0.886</v>
      </c>
      <c r="T31" s="4">
        <v>0.946</v>
      </c>
      <c r="U31" s="4">
        <v>1.111</v>
      </c>
      <c r="V31" s="4">
        <v>1.134</v>
      </c>
      <c r="W31" s="4">
        <v>0.987</v>
      </c>
      <c r="X31" s="4">
        <v>0.854477612</v>
      </c>
      <c r="Y31" s="4">
        <v>0.880715706</v>
      </c>
      <c r="Z31" s="4">
        <v>0.88576779</v>
      </c>
      <c r="AA31" s="4">
        <v>1.141829394</v>
      </c>
      <c r="AB31" s="4">
        <v>1.14893617</v>
      </c>
      <c r="AC31" s="4" t="s">
        <v>65</v>
      </c>
      <c r="AD31" s="4" t="s">
        <v>247</v>
      </c>
      <c r="AE31" s="4" t="s">
        <v>248</v>
      </c>
      <c r="AF31" s="4" t="s">
        <v>249</v>
      </c>
      <c r="AG31" s="4" t="s">
        <v>250</v>
      </c>
      <c r="AH31" s="4" t="s">
        <v>251</v>
      </c>
      <c r="AI31" s="4" t="s">
        <v>252</v>
      </c>
      <c r="AJ31" s="4" t="s">
        <v>253</v>
      </c>
      <c r="AK31" s="4" t="s">
        <v>254</v>
      </c>
    </row>
    <row r="32" spans="1:37">
      <c r="A32" s="4" t="s">
        <v>255</v>
      </c>
      <c r="B32" s="4">
        <v>15</v>
      </c>
      <c r="C32" s="4">
        <v>0.764</v>
      </c>
      <c r="D32" s="4" t="s">
        <v>39</v>
      </c>
      <c r="E32" s="4">
        <v>0.0191973</v>
      </c>
      <c r="F32" s="4" t="s">
        <v>144</v>
      </c>
      <c r="G32" s="4" t="s">
        <v>256</v>
      </c>
      <c r="H32" s="4"/>
      <c r="I32" s="6" t="s">
        <v>257</v>
      </c>
      <c r="J32" s="4" t="s">
        <v>258</v>
      </c>
      <c r="K32" s="4">
        <v>0.999862</v>
      </c>
      <c r="L32" s="4">
        <v>2.2917e-110</v>
      </c>
      <c r="M32" s="4">
        <v>213.44</v>
      </c>
      <c r="N32" s="4" t="s">
        <v>259</v>
      </c>
      <c r="O32" s="4">
        <v>3</v>
      </c>
      <c r="P32" s="4">
        <v>-0.42037</v>
      </c>
      <c r="Q32" s="4">
        <v>2</v>
      </c>
      <c r="R32" s="4">
        <v>1.124</v>
      </c>
      <c r="S32" s="4">
        <v>1.115</v>
      </c>
      <c r="T32" s="4">
        <v>1.172</v>
      </c>
      <c r="U32" s="4">
        <v>0.913</v>
      </c>
      <c r="V32" s="4">
        <v>0.879</v>
      </c>
      <c r="W32" s="4">
        <v>0.868</v>
      </c>
      <c r="X32" s="4">
        <v>1.20471597</v>
      </c>
      <c r="Y32" s="4">
        <v>1.038175047</v>
      </c>
      <c r="Z32" s="4">
        <v>1.150147203</v>
      </c>
      <c r="AA32" s="4">
        <v>0.91758794</v>
      </c>
      <c r="AB32" s="4">
        <v>0.904320988</v>
      </c>
      <c r="AC32" s="4" t="s">
        <v>45</v>
      </c>
      <c r="AD32" s="4" t="s">
        <v>260</v>
      </c>
      <c r="AE32" s="4" t="s">
        <v>261</v>
      </c>
      <c r="AF32" s="4" t="s">
        <v>262</v>
      </c>
      <c r="AG32" s="4" t="s">
        <v>263</v>
      </c>
      <c r="AH32" s="4"/>
      <c r="AI32" s="4"/>
      <c r="AJ32" s="4" t="s">
        <v>264</v>
      </c>
      <c r="AK32" s="4" t="s">
        <v>265</v>
      </c>
    </row>
    <row r="33" spans="1:37">
      <c r="A33" s="4" t="s">
        <v>266</v>
      </c>
      <c r="B33" s="4">
        <v>135</v>
      </c>
      <c r="C33" s="4">
        <v>1.347</v>
      </c>
      <c r="D33" s="4" t="s">
        <v>54</v>
      </c>
      <c r="E33" s="4">
        <v>0.038096</v>
      </c>
      <c r="F33" s="4" t="s">
        <v>40</v>
      </c>
      <c r="G33" s="4" t="s">
        <v>267</v>
      </c>
      <c r="H33" s="4"/>
      <c r="I33" s="6" t="s">
        <v>268</v>
      </c>
      <c r="J33" s="4" t="s">
        <v>269</v>
      </c>
      <c r="K33" s="4">
        <v>1</v>
      </c>
      <c r="L33" s="4">
        <v>4.65379e-14</v>
      </c>
      <c r="M33" s="4">
        <v>119.25</v>
      </c>
      <c r="N33" s="4" t="s">
        <v>270</v>
      </c>
      <c r="O33" s="4">
        <v>3</v>
      </c>
      <c r="P33" s="4">
        <v>-0.5909</v>
      </c>
      <c r="Q33" s="4">
        <v>1</v>
      </c>
      <c r="R33" s="4">
        <v>0.935</v>
      </c>
      <c r="S33" s="4">
        <v>0.893</v>
      </c>
      <c r="T33" s="4">
        <v>0.84</v>
      </c>
      <c r="U33" s="4">
        <v>1.055</v>
      </c>
      <c r="V33" s="4">
        <v>1.285</v>
      </c>
      <c r="W33" s="4">
        <v>0.955</v>
      </c>
      <c r="X33" s="4">
        <v>0.868152275</v>
      </c>
      <c r="Y33" s="4">
        <v>0.876349362</v>
      </c>
      <c r="Z33" s="4">
        <v>0.814742968</v>
      </c>
      <c r="AA33" s="4">
        <v>1.087628866</v>
      </c>
      <c r="AB33" s="4">
        <v>1.361228814</v>
      </c>
      <c r="AC33" s="4" t="s">
        <v>45</v>
      </c>
      <c r="AD33" s="4" t="s">
        <v>271</v>
      </c>
      <c r="AE33" s="4" t="s">
        <v>272</v>
      </c>
      <c r="AF33" s="4" t="s">
        <v>273</v>
      </c>
      <c r="AG33" s="4" t="s">
        <v>274</v>
      </c>
      <c r="AH33" s="4" t="s">
        <v>275</v>
      </c>
      <c r="AI33" s="4" t="s">
        <v>276</v>
      </c>
      <c r="AJ33" s="4" t="s">
        <v>277</v>
      </c>
      <c r="AK33" s="4" t="s">
        <v>278</v>
      </c>
    </row>
    <row r="34" spans="1:37">
      <c r="A34" s="4" t="s">
        <v>279</v>
      </c>
      <c r="B34" s="4">
        <v>35</v>
      </c>
      <c r="C34" s="4">
        <v>0.68</v>
      </c>
      <c r="D34" s="4" t="s">
        <v>39</v>
      </c>
      <c r="E34" s="4">
        <v>0.0026233</v>
      </c>
      <c r="F34" s="4" t="s">
        <v>40</v>
      </c>
      <c r="G34" s="4" t="s">
        <v>280</v>
      </c>
      <c r="H34" s="4"/>
      <c r="I34" s="6" t="s">
        <v>281</v>
      </c>
      <c r="J34" s="4" t="s">
        <v>282</v>
      </c>
      <c r="K34" s="4">
        <v>0.876599</v>
      </c>
      <c r="L34" s="4">
        <v>3.10596e-7</v>
      </c>
      <c r="M34" s="4">
        <v>91.993</v>
      </c>
      <c r="N34" s="4" t="s">
        <v>283</v>
      </c>
      <c r="O34" s="4">
        <v>3</v>
      </c>
      <c r="P34" s="4">
        <v>-0.088141</v>
      </c>
      <c r="Q34" s="4">
        <v>1</v>
      </c>
      <c r="R34" s="4">
        <v>1.295</v>
      </c>
      <c r="S34" s="4">
        <v>1.263</v>
      </c>
      <c r="T34" s="4">
        <v>1.071</v>
      </c>
      <c r="U34" s="4">
        <v>0.727</v>
      </c>
      <c r="V34" s="4">
        <v>0.993</v>
      </c>
      <c r="W34" s="4">
        <v>0.75</v>
      </c>
      <c r="X34" s="4">
        <v>1.189164371</v>
      </c>
      <c r="Y34" s="4">
        <v>1.278340081</v>
      </c>
      <c r="Z34" s="4">
        <v>1.144230769</v>
      </c>
      <c r="AA34" s="4">
        <v>0.770943796</v>
      </c>
      <c r="AB34" s="4">
        <v>0.898642534</v>
      </c>
      <c r="AC34" s="4" t="s">
        <v>284</v>
      </c>
      <c r="AD34" s="4" t="s">
        <v>285</v>
      </c>
      <c r="AE34" s="4" t="s">
        <v>286</v>
      </c>
      <c r="AF34" s="4" t="s">
        <v>287</v>
      </c>
      <c r="AG34" s="4" t="s">
        <v>288</v>
      </c>
      <c r="AH34" s="4" t="s">
        <v>289</v>
      </c>
      <c r="AI34" s="4" t="s">
        <v>290</v>
      </c>
      <c r="AJ34" s="4" t="s">
        <v>291</v>
      </c>
      <c r="AK34" s="4" t="s">
        <v>292</v>
      </c>
    </row>
    <row r="35" spans="1:37">
      <c r="A35" s="4" t="s">
        <v>279</v>
      </c>
      <c r="B35" s="4">
        <v>27</v>
      </c>
      <c r="C35" s="4">
        <v>0.794</v>
      </c>
      <c r="D35" s="4" t="s">
        <v>39</v>
      </c>
      <c r="E35" s="4">
        <v>0.046821</v>
      </c>
      <c r="F35" s="4" t="s">
        <v>40</v>
      </c>
      <c r="G35" s="4" t="s">
        <v>280</v>
      </c>
      <c r="H35" s="4"/>
      <c r="I35" s="6" t="s">
        <v>281</v>
      </c>
      <c r="J35" s="4" t="s">
        <v>282</v>
      </c>
      <c r="K35" s="4">
        <v>0.990797</v>
      </c>
      <c r="L35" s="4">
        <v>0.00211842</v>
      </c>
      <c r="M35" s="4">
        <v>83.278</v>
      </c>
      <c r="N35" s="4" t="s">
        <v>293</v>
      </c>
      <c r="O35" s="4">
        <v>2</v>
      </c>
      <c r="P35" s="4">
        <v>0.66763</v>
      </c>
      <c r="Q35" s="4">
        <v>1</v>
      </c>
      <c r="R35" s="4">
        <v>1.072</v>
      </c>
      <c r="S35" s="4">
        <v>1.158</v>
      </c>
      <c r="T35" s="4">
        <v>1.148</v>
      </c>
      <c r="U35" s="4">
        <v>0.917</v>
      </c>
      <c r="V35" s="4">
        <v>0.924</v>
      </c>
      <c r="W35" s="4">
        <v>0.835</v>
      </c>
      <c r="X35" s="4">
        <v>0.984389348</v>
      </c>
      <c r="Y35" s="4">
        <v>1.172064777</v>
      </c>
      <c r="Z35" s="4">
        <v>1.226495726</v>
      </c>
      <c r="AA35" s="4">
        <v>0.97242842</v>
      </c>
      <c r="AB35" s="4">
        <v>0.836199095</v>
      </c>
      <c r="AC35" s="4" t="s">
        <v>284</v>
      </c>
      <c r="AD35" s="4" t="s">
        <v>285</v>
      </c>
      <c r="AE35" s="4" t="s">
        <v>286</v>
      </c>
      <c r="AF35" s="4" t="s">
        <v>287</v>
      </c>
      <c r="AG35" s="4" t="s">
        <v>288</v>
      </c>
      <c r="AH35" s="4" t="s">
        <v>289</v>
      </c>
      <c r="AI35" s="4" t="s">
        <v>290</v>
      </c>
      <c r="AJ35" s="4" t="s">
        <v>291</v>
      </c>
      <c r="AK35" s="4" t="s">
        <v>292</v>
      </c>
    </row>
    <row r="36" spans="1:37">
      <c r="A36" s="4" t="s">
        <v>279</v>
      </c>
      <c r="B36" s="4">
        <v>47</v>
      </c>
      <c r="C36" s="4">
        <v>0.7</v>
      </c>
      <c r="D36" s="4" t="s">
        <v>39</v>
      </c>
      <c r="E36" s="4">
        <v>0.0039643</v>
      </c>
      <c r="F36" s="4" t="s">
        <v>40</v>
      </c>
      <c r="G36" s="4" t="s">
        <v>280</v>
      </c>
      <c r="H36" s="4"/>
      <c r="I36" s="6" t="s">
        <v>281</v>
      </c>
      <c r="J36" s="4" t="s">
        <v>282</v>
      </c>
      <c r="K36" s="4">
        <v>0.965147</v>
      </c>
      <c r="L36" s="4">
        <v>0.000310576</v>
      </c>
      <c r="M36" s="4">
        <v>78.324</v>
      </c>
      <c r="N36" s="4" t="s">
        <v>294</v>
      </c>
      <c r="O36" s="4">
        <v>3</v>
      </c>
      <c r="P36" s="4">
        <v>-0.57731</v>
      </c>
      <c r="Q36" s="4">
        <v>1</v>
      </c>
      <c r="R36" s="4">
        <v>1.217</v>
      </c>
      <c r="S36" s="4">
        <v>1.213</v>
      </c>
      <c r="T36" s="4">
        <v>1.14</v>
      </c>
      <c r="U36" s="4">
        <v>0.774</v>
      </c>
      <c r="V36" s="4">
        <v>1.008</v>
      </c>
      <c r="W36" s="4">
        <v>0.727</v>
      </c>
      <c r="X36" s="4">
        <v>1.117539027</v>
      </c>
      <c r="Y36" s="4">
        <v>1.227732794</v>
      </c>
      <c r="Z36" s="4">
        <v>1.217948718</v>
      </c>
      <c r="AA36" s="4">
        <v>0.82078473</v>
      </c>
      <c r="AB36" s="4">
        <v>0.912217195</v>
      </c>
      <c r="AC36" s="4" t="s">
        <v>284</v>
      </c>
      <c r="AD36" s="4" t="s">
        <v>285</v>
      </c>
      <c r="AE36" s="4" t="s">
        <v>286</v>
      </c>
      <c r="AF36" s="4" t="s">
        <v>287</v>
      </c>
      <c r="AG36" s="4" t="s">
        <v>288</v>
      </c>
      <c r="AH36" s="4" t="s">
        <v>289</v>
      </c>
      <c r="AI36" s="4" t="s">
        <v>290</v>
      </c>
      <c r="AJ36" s="4" t="s">
        <v>291</v>
      </c>
      <c r="AK36" s="4" t="s">
        <v>292</v>
      </c>
    </row>
    <row r="37" spans="1:37">
      <c r="A37" s="4" t="s">
        <v>295</v>
      </c>
      <c r="B37" s="4">
        <v>67</v>
      </c>
      <c r="C37" s="4">
        <v>0.808</v>
      </c>
      <c r="D37" s="4" t="s">
        <v>39</v>
      </c>
      <c r="E37" s="4">
        <v>0.02946</v>
      </c>
      <c r="F37" s="4" t="s">
        <v>40</v>
      </c>
      <c r="G37" s="4" t="s">
        <v>296</v>
      </c>
      <c r="H37" s="4"/>
      <c r="I37" s="6" t="s">
        <v>297</v>
      </c>
      <c r="J37" s="4" t="s">
        <v>298</v>
      </c>
      <c r="K37" s="4">
        <v>0.999567</v>
      </c>
      <c r="L37" s="4">
        <v>9.28456e-29</v>
      </c>
      <c r="M37" s="4">
        <v>131.56</v>
      </c>
      <c r="N37" s="4" t="s">
        <v>299</v>
      </c>
      <c r="O37" s="4">
        <v>3</v>
      </c>
      <c r="P37" s="4">
        <v>-0.22076</v>
      </c>
      <c r="Q37" s="4">
        <v>1</v>
      </c>
      <c r="R37" s="4">
        <v>1.309</v>
      </c>
      <c r="S37" s="4">
        <v>1.149</v>
      </c>
      <c r="T37" s="4">
        <v>1.019</v>
      </c>
      <c r="U37" s="4">
        <v>0.827</v>
      </c>
      <c r="V37" s="4">
        <v>0.974</v>
      </c>
      <c r="W37" s="4">
        <v>0.822</v>
      </c>
      <c r="X37" s="4">
        <v>1.163555556</v>
      </c>
      <c r="Y37" s="4">
        <v>1.184536082</v>
      </c>
      <c r="Z37" s="4">
        <v>1.026183283</v>
      </c>
      <c r="AA37" s="4">
        <v>0.897937025</v>
      </c>
      <c r="AB37" s="4">
        <v>0.98582996</v>
      </c>
      <c r="AC37" s="4" t="s">
        <v>65</v>
      </c>
      <c r="AD37" s="4" t="s">
        <v>300</v>
      </c>
      <c r="AE37" s="4" t="s">
        <v>301</v>
      </c>
      <c r="AF37" s="4" t="s">
        <v>302</v>
      </c>
      <c r="AG37" s="4" t="s">
        <v>303</v>
      </c>
      <c r="AH37" s="4" t="s">
        <v>304</v>
      </c>
      <c r="AI37" s="4" t="s">
        <v>305</v>
      </c>
      <c r="AJ37" s="4" t="s">
        <v>306</v>
      </c>
      <c r="AK37" s="4" t="s">
        <v>307</v>
      </c>
    </row>
    <row r="38" spans="1:37">
      <c r="A38" s="4" t="s">
        <v>308</v>
      </c>
      <c r="B38" s="4">
        <v>177</v>
      </c>
      <c r="C38" s="4">
        <v>1.259</v>
      </c>
      <c r="D38" s="4" t="s">
        <v>54</v>
      </c>
      <c r="E38" s="4">
        <v>0.041864</v>
      </c>
      <c r="F38" s="4" t="s">
        <v>40</v>
      </c>
      <c r="G38" s="4" t="s">
        <v>309</v>
      </c>
      <c r="H38" s="4"/>
      <c r="I38" s="6" t="s">
        <v>310</v>
      </c>
      <c r="J38" s="4" t="s">
        <v>311</v>
      </c>
      <c r="K38" s="4">
        <v>1</v>
      </c>
      <c r="L38" s="4">
        <v>0.00836275</v>
      </c>
      <c r="M38" s="4">
        <v>58.246</v>
      </c>
      <c r="N38" s="4" t="s">
        <v>312</v>
      </c>
      <c r="O38" s="4">
        <v>3</v>
      </c>
      <c r="P38" s="4">
        <v>0.32722</v>
      </c>
      <c r="Q38" s="4">
        <v>13</v>
      </c>
      <c r="R38" s="4">
        <v>0.937</v>
      </c>
      <c r="S38" s="4">
        <v>0.822</v>
      </c>
      <c r="T38" s="4">
        <v>0.955</v>
      </c>
      <c r="U38" s="4">
        <v>1.048</v>
      </c>
      <c r="V38" s="4">
        <v>1.081</v>
      </c>
      <c r="W38" s="4">
        <v>1.157</v>
      </c>
      <c r="X38" s="4">
        <v>0.937</v>
      </c>
      <c r="Y38" s="4">
        <v>0.754820937</v>
      </c>
      <c r="Z38" s="4">
        <v>0.967578521</v>
      </c>
      <c r="AA38" s="4">
        <v>1.079299691</v>
      </c>
      <c r="AB38" s="4">
        <v>1.143915344</v>
      </c>
      <c r="AC38" s="4" t="s">
        <v>59</v>
      </c>
      <c r="AD38" s="4" t="s">
        <v>313</v>
      </c>
      <c r="AE38" s="4" t="s">
        <v>314</v>
      </c>
      <c r="AF38" s="4" t="s">
        <v>315</v>
      </c>
      <c r="AG38" s="4" t="s">
        <v>316</v>
      </c>
      <c r="AH38" s="4" t="s">
        <v>317</v>
      </c>
      <c r="AI38" s="4" t="s">
        <v>318</v>
      </c>
      <c r="AJ38" s="4" t="s">
        <v>319</v>
      </c>
      <c r="AK38" s="4" t="s">
        <v>320</v>
      </c>
    </row>
    <row r="39" spans="1:37">
      <c r="A39" s="4" t="s">
        <v>321</v>
      </c>
      <c r="B39" s="4">
        <v>27</v>
      </c>
      <c r="C39" s="4">
        <v>0.796</v>
      </c>
      <c r="D39" s="4" t="s">
        <v>39</v>
      </c>
      <c r="E39" s="4">
        <v>0.0467</v>
      </c>
      <c r="F39" s="4" t="s">
        <v>40</v>
      </c>
      <c r="G39" s="4" t="s">
        <v>322</v>
      </c>
      <c r="H39" s="4"/>
      <c r="I39" s="6" t="s">
        <v>323</v>
      </c>
      <c r="J39" s="4" t="s">
        <v>324</v>
      </c>
      <c r="K39" s="4">
        <v>0.813149</v>
      </c>
      <c r="L39" s="4">
        <v>0.0136285</v>
      </c>
      <c r="M39" s="4">
        <v>46.069</v>
      </c>
      <c r="N39" s="4" t="s">
        <v>325</v>
      </c>
      <c r="O39" s="4">
        <v>3</v>
      </c>
      <c r="P39" s="4">
        <v>-0.19491</v>
      </c>
      <c r="Q39" s="4">
        <v>1</v>
      </c>
      <c r="R39" s="4">
        <v>1.099</v>
      </c>
      <c r="S39" s="4">
        <v>1.035</v>
      </c>
      <c r="T39" s="4">
        <v>1.122</v>
      </c>
      <c r="U39" s="4">
        <v>0.903</v>
      </c>
      <c r="V39" s="4">
        <v>0.909</v>
      </c>
      <c r="W39" s="4">
        <v>0.999</v>
      </c>
      <c r="X39" s="4">
        <v>1.210352423</v>
      </c>
      <c r="Y39" s="4">
        <v>0.974576271</v>
      </c>
      <c r="Z39" s="4">
        <v>1.201284797</v>
      </c>
      <c r="AA39" s="4">
        <v>0.901197605</v>
      </c>
      <c r="AB39" s="4">
        <v>0.844011142</v>
      </c>
      <c r="AC39" s="4" t="s">
        <v>73</v>
      </c>
      <c r="AD39" s="4" t="s">
        <v>326</v>
      </c>
      <c r="AE39" s="4" t="s">
        <v>327</v>
      </c>
      <c r="AF39" s="4" t="s">
        <v>328</v>
      </c>
      <c r="AG39" s="4" t="s">
        <v>329</v>
      </c>
      <c r="AH39" s="4"/>
      <c r="AI39" s="4"/>
      <c r="AJ39" s="4" t="s">
        <v>330</v>
      </c>
      <c r="AK39" s="4" t="s">
        <v>331</v>
      </c>
    </row>
    <row r="40" spans="1:37">
      <c r="A40" s="4" t="s">
        <v>321</v>
      </c>
      <c r="B40" s="4">
        <v>24</v>
      </c>
      <c r="C40" s="4">
        <v>0.796</v>
      </c>
      <c r="D40" s="4" t="s">
        <v>39</v>
      </c>
      <c r="E40" s="4">
        <v>0.0467</v>
      </c>
      <c r="F40" s="4" t="s">
        <v>40</v>
      </c>
      <c r="G40" s="4" t="s">
        <v>322</v>
      </c>
      <c r="H40" s="4"/>
      <c r="I40" s="6" t="s">
        <v>323</v>
      </c>
      <c r="J40" s="4" t="s">
        <v>324</v>
      </c>
      <c r="K40" s="4">
        <v>0.991053</v>
      </c>
      <c r="L40" s="4">
        <v>0.0136285</v>
      </c>
      <c r="M40" s="4">
        <v>46.069</v>
      </c>
      <c r="N40" s="4" t="s">
        <v>325</v>
      </c>
      <c r="O40" s="4">
        <v>3</v>
      </c>
      <c r="P40" s="4">
        <v>-0.19491</v>
      </c>
      <c r="Q40" s="4">
        <v>1</v>
      </c>
      <c r="R40" s="4">
        <v>1.099</v>
      </c>
      <c r="S40" s="4">
        <v>1.035</v>
      </c>
      <c r="T40" s="4">
        <v>1.122</v>
      </c>
      <c r="U40" s="4">
        <v>0.903</v>
      </c>
      <c r="V40" s="4">
        <v>0.909</v>
      </c>
      <c r="W40" s="4">
        <v>0.999</v>
      </c>
      <c r="X40" s="4">
        <v>1.210352423</v>
      </c>
      <c r="Y40" s="4">
        <v>0.974576271</v>
      </c>
      <c r="Z40" s="4">
        <v>1.201284797</v>
      </c>
      <c r="AA40" s="4">
        <v>0.901197605</v>
      </c>
      <c r="AB40" s="4">
        <v>0.844011142</v>
      </c>
      <c r="AC40" s="4" t="s">
        <v>73</v>
      </c>
      <c r="AD40" s="4" t="s">
        <v>326</v>
      </c>
      <c r="AE40" s="4" t="s">
        <v>327</v>
      </c>
      <c r="AF40" s="4" t="s">
        <v>328</v>
      </c>
      <c r="AG40" s="4" t="s">
        <v>329</v>
      </c>
      <c r="AH40" s="4"/>
      <c r="AI40" s="4"/>
      <c r="AJ40" s="4" t="s">
        <v>330</v>
      </c>
      <c r="AK40" s="4" t="s">
        <v>331</v>
      </c>
    </row>
    <row r="41" spans="1:37">
      <c r="A41" s="4" t="s">
        <v>332</v>
      </c>
      <c r="B41" s="4">
        <v>105</v>
      </c>
      <c r="C41" s="4">
        <v>1.295</v>
      </c>
      <c r="D41" s="4" t="s">
        <v>54</v>
      </c>
      <c r="E41" s="4">
        <v>0.007745</v>
      </c>
      <c r="F41" s="4" t="s">
        <v>40</v>
      </c>
      <c r="G41" s="4" t="s">
        <v>333</v>
      </c>
      <c r="H41" s="4"/>
      <c r="I41" s="6" t="s">
        <v>334</v>
      </c>
      <c r="J41" s="4" t="s">
        <v>335</v>
      </c>
      <c r="K41" s="4">
        <v>0.999469</v>
      </c>
      <c r="L41" s="4">
        <v>1.1035e-195</v>
      </c>
      <c r="M41" s="4">
        <v>260.44</v>
      </c>
      <c r="N41" s="4" t="s">
        <v>336</v>
      </c>
      <c r="O41" s="4">
        <v>2</v>
      </c>
      <c r="P41" s="4">
        <v>-0.56814</v>
      </c>
      <c r="Q41" s="4">
        <v>2</v>
      </c>
      <c r="R41" s="4">
        <v>0.792</v>
      </c>
      <c r="S41" s="4">
        <v>0.895</v>
      </c>
      <c r="T41" s="4">
        <v>0.865</v>
      </c>
      <c r="U41" s="4">
        <v>1.045</v>
      </c>
      <c r="V41" s="4">
        <v>1.207</v>
      </c>
      <c r="W41" s="4">
        <v>1.151</v>
      </c>
      <c r="X41" s="4">
        <v>0.808988764</v>
      </c>
      <c r="Y41" s="4">
        <v>0.909552846</v>
      </c>
      <c r="Z41" s="4">
        <v>0.861553785</v>
      </c>
      <c r="AA41" s="4">
        <v>1.049196787</v>
      </c>
      <c r="AB41" s="4">
        <v>1.199801193</v>
      </c>
      <c r="AC41" s="4" t="s">
        <v>59</v>
      </c>
      <c r="AD41" s="4" t="s">
        <v>337</v>
      </c>
      <c r="AE41" s="4" t="s">
        <v>338</v>
      </c>
      <c r="AF41" s="4" t="s">
        <v>339</v>
      </c>
      <c r="AG41" s="4"/>
      <c r="AH41" s="4"/>
      <c r="AI41" s="4"/>
      <c r="AJ41" s="4" t="s">
        <v>319</v>
      </c>
      <c r="AK41" s="4" t="s">
        <v>320</v>
      </c>
    </row>
    <row r="42" spans="1:37">
      <c r="A42" s="4" t="s">
        <v>340</v>
      </c>
      <c r="B42" s="4">
        <v>200</v>
      </c>
      <c r="C42" s="4">
        <v>1.282</v>
      </c>
      <c r="D42" s="4" t="s">
        <v>54</v>
      </c>
      <c r="E42" s="4">
        <v>0.0031388</v>
      </c>
      <c r="F42" s="4" t="s">
        <v>40</v>
      </c>
      <c r="G42" s="4" t="s">
        <v>341</v>
      </c>
      <c r="H42" s="4"/>
      <c r="I42" s="6" t="s">
        <v>342</v>
      </c>
      <c r="J42" s="4" t="s">
        <v>343</v>
      </c>
      <c r="K42" s="4">
        <v>0.99942</v>
      </c>
      <c r="L42" s="4">
        <v>8.96851e-30</v>
      </c>
      <c r="M42" s="4">
        <v>136.46</v>
      </c>
      <c r="N42" s="4" t="s">
        <v>344</v>
      </c>
      <c r="O42" s="4">
        <v>2</v>
      </c>
      <c r="P42" s="4">
        <v>0.71314</v>
      </c>
      <c r="Q42" s="4">
        <v>3</v>
      </c>
      <c r="R42" s="4">
        <v>0.895</v>
      </c>
      <c r="S42" s="4">
        <v>1.061</v>
      </c>
      <c r="T42" s="4">
        <v>0.912</v>
      </c>
      <c r="U42" s="4">
        <v>1.111</v>
      </c>
      <c r="V42" s="4">
        <v>0.987</v>
      </c>
      <c r="W42" s="4">
        <v>1.037</v>
      </c>
      <c r="X42" s="4">
        <v>0.951115834</v>
      </c>
      <c r="Y42" s="4">
        <v>0.862601626</v>
      </c>
      <c r="Z42" s="4">
        <v>0.841328413</v>
      </c>
      <c r="AA42" s="4">
        <v>1.113226453</v>
      </c>
      <c r="AB42" s="4">
        <v>1.159811986</v>
      </c>
      <c r="AC42" s="4" t="s">
        <v>59</v>
      </c>
      <c r="AD42" s="4" t="s">
        <v>345</v>
      </c>
      <c r="AE42" s="4" t="s">
        <v>346</v>
      </c>
      <c r="AF42" s="4" t="s">
        <v>347</v>
      </c>
      <c r="AG42" s="4" t="s">
        <v>348</v>
      </c>
      <c r="AH42" s="4" t="s">
        <v>349</v>
      </c>
      <c r="AI42" s="4" t="s">
        <v>350</v>
      </c>
      <c r="AJ42" s="4"/>
      <c r="AK42" s="4"/>
    </row>
    <row r="43" spans="1:37">
      <c r="A43" s="4" t="s">
        <v>351</v>
      </c>
      <c r="B43" s="4">
        <v>108</v>
      </c>
      <c r="C43" s="4">
        <v>0.67</v>
      </c>
      <c r="D43" s="4" t="s">
        <v>39</v>
      </c>
      <c r="E43" s="4">
        <v>0.016644</v>
      </c>
      <c r="F43" s="4" t="s">
        <v>40</v>
      </c>
      <c r="G43" s="4" t="s">
        <v>352</v>
      </c>
      <c r="H43" s="4"/>
      <c r="I43" s="6" t="s">
        <v>353</v>
      </c>
      <c r="J43" s="4" t="s">
        <v>354</v>
      </c>
      <c r="K43" s="4">
        <v>0.940405</v>
      </c>
      <c r="L43" s="4">
        <v>0.000231472</v>
      </c>
      <c r="M43" s="4">
        <v>78.548</v>
      </c>
      <c r="N43" s="4" t="s">
        <v>355</v>
      </c>
      <c r="O43" s="4">
        <v>3</v>
      </c>
      <c r="P43" s="4">
        <v>0.18205</v>
      </c>
      <c r="Q43" s="4">
        <v>1</v>
      </c>
      <c r="R43" s="4">
        <v>1.283</v>
      </c>
      <c r="S43" s="4">
        <v>1.214</v>
      </c>
      <c r="T43" s="4">
        <v>1.088</v>
      </c>
      <c r="U43" s="4">
        <v>0.741</v>
      </c>
      <c r="V43" s="4">
        <v>1.054</v>
      </c>
      <c r="W43" s="4">
        <v>0.708</v>
      </c>
      <c r="X43" s="4">
        <v>1.238416988</v>
      </c>
      <c r="Y43" s="4">
        <v>1.241308793</v>
      </c>
      <c r="Z43" s="4">
        <v>1.161152615</v>
      </c>
      <c r="AA43" s="4">
        <v>0.762345679</v>
      </c>
      <c r="AB43" s="4">
        <v>0.978644383</v>
      </c>
      <c r="AC43" s="4" t="s">
        <v>65</v>
      </c>
      <c r="AD43" s="4"/>
      <c r="AE43" s="4"/>
      <c r="AF43" s="4" t="s">
        <v>356</v>
      </c>
      <c r="AG43" s="4"/>
      <c r="AH43" s="4"/>
      <c r="AI43" s="4"/>
      <c r="AJ43" s="4" t="s">
        <v>357</v>
      </c>
      <c r="AK43" s="4" t="s">
        <v>358</v>
      </c>
    </row>
    <row r="44" spans="1:37">
      <c r="A44" s="4" t="s">
        <v>359</v>
      </c>
      <c r="B44" s="4">
        <v>393</v>
      </c>
      <c r="C44" s="4">
        <v>0.706</v>
      </c>
      <c r="D44" s="4" t="s">
        <v>39</v>
      </c>
      <c r="E44" s="4">
        <v>0.038524</v>
      </c>
      <c r="F44" s="4" t="s">
        <v>40</v>
      </c>
      <c r="G44" s="4" t="s">
        <v>360</v>
      </c>
      <c r="H44" s="4"/>
      <c r="I44" s="6" t="s">
        <v>361</v>
      </c>
      <c r="J44" s="4" t="s">
        <v>362</v>
      </c>
      <c r="K44" s="4">
        <v>0.997888</v>
      </c>
      <c r="L44" s="4">
        <v>0.0016654</v>
      </c>
      <c r="M44" s="4">
        <v>62.338</v>
      </c>
      <c r="N44" s="4" t="s">
        <v>363</v>
      </c>
      <c r="O44" s="4">
        <v>3</v>
      </c>
      <c r="P44" s="4">
        <v>-0.32393</v>
      </c>
      <c r="Q44" s="4">
        <v>1</v>
      </c>
      <c r="R44" s="4">
        <v>1.12</v>
      </c>
      <c r="S44" s="4">
        <v>1.246</v>
      </c>
      <c r="T44" s="4">
        <v>1.145</v>
      </c>
      <c r="U44" s="4">
        <v>0.837</v>
      </c>
      <c r="V44" s="4">
        <v>0.785</v>
      </c>
      <c r="W44" s="4">
        <v>0.962</v>
      </c>
      <c r="X44" s="4">
        <v>1.221374046</v>
      </c>
      <c r="Y44" s="4">
        <v>1.300626305</v>
      </c>
      <c r="Z44" s="4">
        <v>1.08943863</v>
      </c>
      <c r="AA44" s="4">
        <v>0.791863765</v>
      </c>
      <c r="AB44" s="4">
        <v>0.725508318</v>
      </c>
      <c r="AC44" s="4" t="s">
        <v>59</v>
      </c>
      <c r="AD44" s="4" t="s">
        <v>364</v>
      </c>
      <c r="AE44" s="4" t="s">
        <v>365</v>
      </c>
      <c r="AF44" s="4" t="s">
        <v>366</v>
      </c>
      <c r="AG44" s="4"/>
      <c r="AH44" s="4"/>
      <c r="AI44" s="4"/>
      <c r="AJ44" s="4" t="s">
        <v>319</v>
      </c>
      <c r="AK44" s="4" t="s">
        <v>320</v>
      </c>
    </row>
    <row r="45" spans="1:37">
      <c r="A45" s="4" t="s">
        <v>367</v>
      </c>
      <c r="B45" s="4">
        <v>387</v>
      </c>
      <c r="C45" s="4">
        <v>1.213</v>
      </c>
      <c r="D45" s="4" t="s">
        <v>54</v>
      </c>
      <c r="E45" s="4">
        <v>0.0177351</v>
      </c>
      <c r="F45" s="4" t="s">
        <v>40</v>
      </c>
      <c r="G45" s="4" t="s">
        <v>368</v>
      </c>
      <c r="H45" s="4"/>
      <c r="I45" s="6" t="s">
        <v>369</v>
      </c>
      <c r="J45" s="4" t="s">
        <v>370</v>
      </c>
      <c r="K45" s="4">
        <v>0.970163</v>
      </c>
      <c r="L45" s="4">
        <v>9.48609e-7</v>
      </c>
      <c r="M45" s="4">
        <v>89.374</v>
      </c>
      <c r="N45" s="4" t="s">
        <v>371</v>
      </c>
      <c r="O45" s="4">
        <v>3</v>
      </c>
      <c r="P45" s="4">
        <v>0.11492</v>
      </c>
      <c r="Q45" s="4">
        <v>6</v>
      </c>
      <c r="R45" s="4">
        <v>0.937</v>
      </c>
      <c r="S45" s="4">
        <v>0.921</v>
      </c>
      <c r="T45" s="4">
        <v>0.928</v>
      </c>
      <c r="U45" s="4">
        <v>1.072</v>
      </c>
      <c r="V45" s="4">
        <v>1.139</v>
      </c>
      <c r="W45" s="4">
        <v>0.988</v>
      </c>
      <c r="X45" s="4">
        <v>0.976041667</v>
      </c>
      <c r="Y45" s="4">
        <v>0.877979028</v>
      </c>
      <c r="Z45" s="4">
        <v>0.855299539</v>
      </c>
      <c r="AA45" s="4">
        <v>1.130801688</v>
      </c>
      <c r="AB45" s="4">
        <v>1.124383021</v>
      </c>
      <c r="AC45" s="4" t="s">
        <v>65</v>
      </c>
      <c r="AD45" s="4" t="s">
        <v>372</v>
      </c>
      <c r="AE45" s="4" t="s">
        <v>373</v>
      </c>
      <c r="AF45" s="4" t="s">
        <v>374</v>
      </c>
      <c r="AG45" s="4" t="s">
        <v>375</v>
      </c>
      <c r="AH45" s="4"/>
      <c r="AI45" s="4"/>
      <c r="AJ45" s="4" t="s">
        <v>376</v>
      </c>
      <c r="AK45" s="4" t="s">
        <v>377</v>
      </c>
    </row>
    <row r="46" spans="1:37">
      <c r="A46" s="4" t="s">
        <v>378</v>
      </c>
      <c r="B46" s="4">
        <v>44</v>
      </c>
      <c r="C46" s="4">
        <v>1.233</v>
      </c>
      <c r="D46" s="4" t="s">
        <v>54</v>
      </c>
      <c r="E46" s="4">
        <v>0.020784</v>
      </c>
      <c r="F46" s="4" t="s">
        <v>40</v>
      </c>
      <c r="G46" s="4" t="s">
        <v>379</v>
      </c>
      <c r="H46" s="4"/>
      <c r="I46" s="6" t="s">
        <v>380</v>
      </c>
      <c r="J46" s="4" t="s">
        <v>381</v>
      </c>
      <c r="K46" s="4">
        <v>0.932945</v>
      </c>
      <c r="L46" s="4">
        <v>5.22409e-15</v>
      </c>
      <c r="M46" s="4">
        <v>116.58</v>
      </c>
      <c r="N46" s="4" t="s">
        <v>382</v>
      </c>
      <c r="O46" s="4">
        <v>3</v>
      </c>
      <c r="P46" s="4">
        <v>2.6373</v>
      </c>
      <c r="Q46" s="4">
        <v>5</v>
      </c>
      <c r="R46" s="4">
        <v>0.946</v>
      </c>
      <c r="S46" s="4">
        <v>1.029</v>
      </c>
      <c r="T46" s="4">
        <v>0.873</v>
      </c>
      <c r="U46" s="4">
        <v>0.976</v>
      </c>
      <c r="V46" s="4">
        <v>1.216</v>
      </c>
      <c r="W46" s="4">
        <v>0.944</v>
      </c>
      <c r="X46" s="4">
        <v>0.87673772</v>
      </c>
      <c r="Y46" s="4">
        <v>0.984688995</v>
      </c>
      <c r="Z46" s="4">
        <v>0.829847909</v>
      </c>
      <c r="AA46" s="4">
        <v>1.060869565</v>
      </c>
      <c r="AB46" s="4">
        <v>1.095495495</v>
      </c>
      <c r="AC46" s="4" t="s">
        <v>65</v>
      </c>
      <c r="AD46" s="4" t="s">
        <v>383</v>
      </c>
      <c r="AE46" s="4" t="s">
        <v>384</v>
      </c>
      <c r="AF46" s="4" t="s">
        <v>385</v>
      </c>
      <c r="AG46" s="4" t="s">
        <v>386</v>
      </c>
      <c r="AH46" s="4" t="s">
        <v>387</v>
      </c>
      <c r="AI46" s="4" t="s">
        <v>388</v>
      </c>
      <c r="AJ46" s="4" t="s">
        <v>291</v>
      </c>
      <c r="AK46" s="4" t="s">
        <v>292</v>
      </c>
    </row>
    <row r="47" customFormat="1" spans="1:37">
      <c r="A47" s="4" t="s">
        <v>389</v>
      </c>
      <c r="B47" s="4">
        <v>117</v>
      </c>
      <c r="C47" s="4">
        <v>0.711</v>
      </c>
      <c r="D47" s="4" t="s">
        <v>39</v>
      </c>
      <c r="E47" s="4">
        <v>0.0163588</v>
      </c>
      <c r="F47" s="4" t="s">
        <v>40</v>
      </c>
      <c r="G47" s="4" t="s">
        <v>390</v>
      </c>
      <c r="H47" s="4"/>
      <c r="I47" s="6" t="s">
        <v>391</v>
      </c>
      <c r="J47" s="4" t="s">
        <v>392</v>
      </c>
      <c r="K47" s="4">
        <v>1</v>
      </c>
      <c r="L47" s="4">
        <v>0.0383388</v>
      </c>
      <c r="M47" s="4">
        <v>44.98</v>
      </c>
      <c r="N47" s="4" t="s">
        <v>393</v>
      </c>
      <c r="O47" s="4">
        <v>2</v>
      </c>
      <c r="P47" s="4">
        <v>-2.99</v>
      </c>
      <c r="Q47" s="4">
        <v>1</v>
      </c>
      <c r="R47" s="4">
        <v>0.95</v>
      </c>
      <c r="S47" s="4">
        <v>1.083</v>
      </c>
      <c r="T47" s="4">
        <v>0.94</v>
      </c>
      <c r="U47" s="4">
        <v>1.092</v>
      </c>
      <c r="V47" s="4">
        <v>0.969</v>
      </c>
      <c r="W47" s="4">
        <v>0.979</v>
      </c>
      <c r="X47" s="4">
        <v>1.102088167</v>
      </c>
      <c r="Y47" s="4">
        <v>1.311138015</v>
      </c>
      <c r="Z47" s="4">
        <v>1.261744966</v>
      </c>
      <c r="AA47" s="4">
        <v>0.988235294</v>
      </c>
      <c r="AB47" s="4">
        <v>0.785888078</v>
      </c>
      <c r="AC47" s="4" t="s">
        <v>45</v>
      </c>
      <c r="AD47" s="4" t="s">
        <v>394</v>
      </c>
      <c r="AE47" s="4" t="s">
        <v>395</v>
      </c>
      <c r="AF47" s="4" t="s">
        <v>396</v>
      </c>
      <c r="AG47" s="4" t="s">
        <v>397</v>
      </c>
      <c r="AH47" s="4"/>
      <c r="AI47" s="4"/>
      <c r="AJ47" s="4" t="s">
        <v>398</v>
      </c>
      <c r="AK47" s="4" t="s">
        <v>399</v>
      </c>
    </row>
    <row r="48" customFormat="1" spans="1:37">
      <c r="A48" s="4" t="s">
        <v>400</v>
      </c>
      <c r="B48" s="4">
        <v>422</v>
      </c>
      <c r="C48" s="4">
        <v>0.831</v>
      </c>
      <c r="D48" s="4" t="s">
        <v>39</v>
      </c>
      <c r="E48" s="4">
        <v>0.0119153</v>
      </c>
      <c r="F48" s="4" t="s">
        <v>40</v>
      </c>
      <c r="G48" s="4" t="s">
        <v>401</v>
      </c>
      <c r="H48" s="4"/>
      <c r="I48" s="6" t="s">
        <v>402</v>
      </c>
      <c r="J48" s="4" t="s">
        <v>403</v>
      </c>
      <c r="K48" s="4">
        <v>0.998493</v>
      </c>
      <c r="L48" s="4">
        <v>6.98551e-6</v>
      </c>
      <c r="M48" s="4">
        <v>102.33</v>
      </c>
      <c r="N48" s="4" t="s">
        <v>404</v>
      </c>
      <c r="O48" s="4">
        <v>2</v>
      </c>
      <c r="P48" s="4">
        <v>0.46613</v>
      </c>
      <c r="Q48" s="4">
        <v>3</v>
      </c>
      <c r="R48" s="4">
        <v>0.93</v>
      </c>
      <c r="S48" s="4">
        <v>0.976</v>
      </c>
      <c r="T48" s="4">
        <v>1.082</v>
      </c>
      <c r="U48" s="4">
        <v>1.023</v>
      </c>
      <c r="V48" s="4">
        <v>0.966</v>
      </c>
      <c r="W48" s="4">
        <v>1.038</v>
      </c>
      <c r="X48" s="4">
        <v>1.075144509</v>
      </c>
      <c r="Y48" s="4">
        <v>1.141520468</v>
      </c>
      <c r="Z48" s="4">
        <v>1.082</v>
      </c>
      <c r="AA48" s="4">
        <v>0.984600577</v>
      </c>
      <c r="AB48" s="4">
        <v>0.882191781</v>
      </c>
      <c r="AC48" s="4" t="s">
        <v>59</v>
      </c>
      <c r="AD48" s="4" t="s">
        <v>313</v>
      </c>
      <c r="AE48" s="4" t="s">
        <v>405</v>
      </c>
      <c r="AF48" s="4" t="s">
        <v>406</v>
      </c>
      <c r="AG48" s="4" t="s">
        <v>407</v>
      </c>
      <c r="AH48" s="4" t="s">
        <v>408</v>
      </c>
      <c r="AI48" s="4" t="s">
        <v>318</v>
      </c>
      <c r="AJ48" s="4" t="s">
        <v>409</v>
      </c>
      <c r="AK48" s="4" t="s">
        <v>410</v>
      </c>
    </row>
    <row r="49" spans="1:37">
      <c r="A49" s="4" t="s">
        <v>411</v>
      </c>
      <c r="B49" s="4">
        <v>978</v>
      </c>
      <c r="C49" s="4">
        <v>0.813</v>
      </c>
      <c r="D49" s="4" t="s">
        <v>39</v>
      </c>
      <c r="E49" s="4">
        <v>0.024561</v>
      </c>
      <c r="F49" s="4" t="s">
        <v>40</v>
      </c>
      <c r="G49" s="4" t="s">
        <v>412</v>
      </c>
      <c r="H49" s="4"/>
      <c r="I49" s="6" t="s">
        <v>412</v>
      </c>
      <c r="J49" s="4" t="s">
        <v>413</v>
      </c>
      <c r="K49" s="4">
        <v>1</v>
      </c>
      <c r="L49" s="4">
        <v>0.000894977</v>
      </c>
      <c r="M49" s="4">
        <v>57.197</v>
      </c>
      <c r="N49" s="4" t="s">
        <v>414</v>
      </c>
      <c r="O49" s="4">
        <v>3</v>
      </c>
      <c r="P49" s="4">
        <v>-0.48897</v>
      </c>
      <c r="Q49" s="4">
        <v>3</v>
      </c>
      <c r="R49" s="4">
        <v>1.12</v>
      </c>
      <c r="S49" s="4">
        <v>1.173</v>
      </c>
      <c r="T49" s="4">
        <v>0.859</v>
      </c>
      <c r="U49" s="4">
        <v>0.977</v>
      </c>
      <c r="V49" s="4">
        <v>0.97</v>
      </c>
      <c r="W49" s="4">
        <v>0.958</v>
      </c>
      <c r="X49" s="4">
        <v>1.144024515</v>
      </c>
      <c r="Y49" s="4">
        <v>1.016464471</v>
      </c>
      <c r="Z49" s="4">
        <v>1.216713881</v>
      </c>
      <c r="AA49" s="4">
        <v>0.869991095</v>
      </c>
      <c r="AB49" s="4">
        <v>0.942662779</v>
      </c>
      <c r="AC49" s="4" t="s">
        <v>65</v>
      </c>
      <c r="AD49" s="4"/>
      <c r="AE49" s="4" t="s">
        <v>415</v>
      </c>
      <c r="AF49" s="4" t="s">
        <v>416</v>
      </c>
      <c r="AG49" s="4"/>
      <c r="AH49" s="4"/>
      <c r="AI49" s="4"/>
      <c r="AJ49" s="4" t="s">
        <v>417</v>
      </c>
      <c r="AK49" s="4" t="s">
        <v>418</v>
      </c>
    </row>
    <row r="50" spans="1:37">
      <c r="A50" s="4" t="s">
        <v>419</v>
      </c>
      <c r="B50" s="4">
        <v>1122</v>
      </c>
      <c r="C50" s="4">
        <v>1.386</v>
      </c>
      <c r="D50" s="4" t="s">
        <v>54</v>
      </c>
      <c r="E50" s="4">
        <v>0.033504</v>
      </c>
      <c r="F50" s="4" t="s">
        <v>40</v>
      </c>
      <c r="G50" s="4" t="s">
        <v>420</v>
      </c>
      <c r="H50" s="4"/>
      <c r="I50" s="6" t="s">
        <v>421</v>
      </c>
      <c r="J50" s="4" t="s">
        <v>421</v>
      </c>
      <c r="K50" s="4">
        <v>0.999963</v>
      </c>
      <c r="L50" s="4">
        <v>2.71327e-15</v>
      </c>
      <c r="M50" s="4">
        <v>113.65</v>
      </c>
      <c r="N50" s="4" t="s">
        <v>422</v>
      </c>
      <c r="O50" s="4">
        <v>3</v>
      </c>
      <c r="P50" s="4">
        <v>-1.034</v>
      </c>
      <c r="Q50" s="4">
        <v>2</v>
      </c>
      <c r="R50" s="4">
        <v>0.764</v>
      </c>
      <c r="S50" s="4">
        <v>0.868</v>
      </c>
      <c r="T50" s="4">
        <v>0.895</v>
      </c>
      <c r="U50" s="4">
        <v>1.261</v>
      </c>
      <c r="V50" s="4">
        <v>1.139</v>
      </c>
      <c r="W50" s="4">
        <v>1.01</v>
      </c>
      <c r="X50" s="4">
        <v>0.702205882</v>
      </c>
      <c r="Y50" s="4">
        <v>0.832214765</v>
      </c>
      <c r="Z50" s="4">
        <v>0.960300429</v>
      </c>
      <c r="AA50" s="4">
        <v>1.275025278</v>
      </c>
      <c r="AB50" s="4">
        <v>1.09414025</v>
      </c>
      <c r="AC50" s="4" t="s">
        <v>59</v>
      </c>
      <c r="AD50" s="4"/>
      <c r="AE50" s="4"/>
      <c r="AF50" s="4" t="s">
        <v>85</v>
      </c>
      <c r="AG50" s="4"/>
      <c r="AH50" s="4"/>
      <c r="AI50" s="4"/>
      <c r="AJ50" s="4" t="s">
        <v>423</v>
      </c>
      <c r="AK50" s="4" t="s">
        <v>424</v>
      </c>
    </row>
    <row r="51" spans="1:37">
      <c r="A51" s="4" t="s">
        <v>425</v>
      </c>
      <c r="B51" s="4">
        <v>115</v>
      </c>
      <c r="C51" s="4">
        <v>0.75</v>
      </c>
      <c r="D51" s="4" t="s">
        <v>39</v>
      </c>
      <c r="E51" s="4">
        <v>0.046276</v>
      </c>
      <c r="F51" s="4" t="s">
        <v>40</v>
      </c>
      <c r="G51" s="4" t="s">
        <v>426</v>
      </c>
      <c r="H51" s="4"/>
      <c r="I51" s="6" t="s">
        <v>427</v>
      </c>
      <c r="J51" s="4" t="s">
        <v>427</v>
      </c>
      <c r="K51" s="4">
        <v>1</v>
      </c>
      <c r="L51" s="4">
        <v>0.00242784</v>
      </c>
      <c r="M51" s="4">
        <v>66.92</v>
      </c>
      <c r="N51" s="4" t="s">
        <v>428</v>
      </c>
      <c r="O51" s="4">
        <v>3</v>
      </c>
      <c r="P51" s="4">
        <v>-0.34442</v>
      </c>
      <c r="Q51" s="4">
        <v>1</v>
      </c>
      <c r="R51" s="4">
        <v>1.134</v>
      </c>
      <c r="S51" s="4">
        <v>1.183</v>
      </c>
      <c r="T51" s="4">
        <v>1.065</v>
      </c>
      <c r="U51" s="4">
        <v>0.929</v>
      </c>
      <c r="V51" s="4">
        <v>0.813</v>
      </c>
      <c r="W51" s="4">
        <v>0.964</v>
      </c>
      <c r="X51" s="4">
        <v>1.160696008</v>
      </c>
      <c r="Y51" s="4">
        <v>1.259850905</v>
      </c>
      <c r="Z51" s="4">
        <v>1.08784474</v>
      </c>
      <c r="AA51" s="4">
        <v>0.906341463</v>
      </c>
      <c r="AB51" s="4">
        <v>0.727191413</v>
      </c>
      <c r="AC51" s="4" t="s">
        <v>45</v>
      </c>
      <c r="AD51" s="4"/>
      <c r="AE51" s="4"/>
      <c r="AF51" s="4"/>
      <c r="AG51" s="4"/>
      <c r="AH51" s="4"/>
      <c r="AI51" s="4"/>
      <c r="AJ51" s="4"/>
      <c r="AK51" s="4"/>
    </row>
    <row r="52" spans="1:37">
      <c r="A52" s="4" t="s">
        <v>429</v>
      </c>
      <c r="B52" s="4">
        <v>13</v>
      </c>
      <c r="C52" s="4">
        <v>0.724</v>
      </c>
      <c r="D52" s="4" t="s">
        <v>39</v>
      </c>
      <c r="E52" s="4">
        <v>0.0112004</v>
      </c>
      <c r="F52" s="4" t="s">
        <v>40</v>
      </c>
      <c r="G52" s="4" t="s">
        <v>430</v>
      </c>
      <c r="H52" s="4"/>
      <c r="I52" s="6" t="s">
        <v>431</v>
      </c>
      <c r="J52" s="4" t="s">
        <v>431</v>
      </c>
      <c r="K52" s="4">
        <v>0.999975</v>
      </c>
      <c r="L52" s="4">
        <v>1.27712e-24</v>
      </c>
      <c r="M52" s="4">
        <v>137.61</v>
      </c>
      <c r="N52" s="4" t="s">
        <v>432</v>
      </c>
      <c r="O52" s="4">
        <v>4</v>
      </c>
      <c r="P52" s="4">
        <v>0.0102</v>
      </c>
      <c r="Q52" s="4">
        <v>3</v>
      </c>
      <c r="R52" s="4">
        <v>1.129</v>
      </c>
      <c r="S52" s="4">
        <v>1.109</v>
      </c>
      <c r="T52" s="4">
        <v>1.059</v>
      </c>
      <c r="U52" s="4">
        <v>0.932</v>
      </c>
      <c r="V52" s="4">
        <v>0.948</v>
      </c>
      <c r="W52" s="4">
        <v>0.885</v>
      </c>
      <c r="X52" s="4">
        <v>1.204909285</v>
      </c>
      <c r="Y52" s="4">
        <v>1.076699029</v>
      </c>
      <c r="Z52" s="4">
        <v>1.29620563</v>
      </c>
      <c r="AA52" s="4">
        <v>0.781879195</v>
      </c>
      <c r="AB52" s="4">
        <v>0.907177033</v>
      </c>
      <c r="AC52" s="4" t="s">
        <v>59</v>
      </c>
      <c r="AD52" s="4" t="s">
        <v>433</v>
      </c>
      <c r="AE52" s="4" t="s">
        <v>434</v>
      </c>
      <c r="AF52" s="4" t="s">
        <v>435</v>
      </c>
      <c r="AG52" s="4" t="s">
        <v>436</v>
      </c>
      <c r="AH52" s="4" t="s">
        <v>437</v>
      </c>
      <c r="AI52" s="4" t="s">
        <v>438</v>
      </c>
      <c r="AJ52" s="4" t="s">
        <v>439</v>
      </c>
      <c r="AK52" s="4" t="s">
        <v>440</v>
      </c>
    </row>
    <row r="53" spans="1:37">
      <c r="A53" s="4" t="s">
        <v>441</v>
      </c>
      <c r="B53" s="4">
        <v>7</v>
      </c>
      <c r="C53" s="4">
        <v>1.547</v>
      </c>
      <c r="D53" s="4" t="s">
        <v>54</v>
      </c>
      <c r="E53" s="4">
        <v>0.0106176</v>
      </c>
      <c r="F53" s="4" t="s">
        <v>40</v>
      </c>
      <c r="G53" s="4" t="s">
        <v>442</v>
      </c>
      <c r="H53" s="4"/>
      <c r="I53" s="6" t="s">
        <v>443</v>
      </c>
      <c r="J53" s="4" t="s">
        <v>444</v>
      </c>
      <c r="K53" s="4">
        <v>0.884076</v>
      </c>
      <c r="L53" s="4">
        <v>0.00248234</v>
      </c>
      <c r="M53" s="4">
        <v>51.771</v>
      </c>
      <c r="N53" s="4" t="s">
        <v>445</v>
      </c>
      <c r="O53" s="4">
        <v>2</v>
      </c>
      <c r="P53" s="4">
        <v>0.15357</v>
      </c>
      <c r="Q53" s="4">
        <v>1</v>
      </c>
      <c r="R53" s="4">
        <v>0.902</v>
      </c>
      <c r="S53" s="4">
        <v>0.662</v>
      </c>
      <c r="T53" s="4">
        <v>0.824</v>
      </c>
      <c r="U53" s="4">
        <v>1.133</v>
      </c>
      <c r="V53" s="4">
        <v>1.254</v>
      </c>
      <c r="W53" s="4">
        <v>1.185</v>
      </c>
      <c r="X53" s="4">
        <v>0.896620278</v>
      </c>
      <c r="Y53" s="4">
        <v>0.648383937</v>
      </c>
      <c r="Z53" s="4">
        <v>0.798449612</v>
      </c>
      <c r="AA53" s="4">
        <v>1.150253807</v>
      </c>
      <c r="AB53" s="4">
        <v>1.255255255</v>
      </c>
      <c r="AC53" s="4" t="s">
        <v>59</v>
      </c>
      <c r="AD53" s="4" t="s">
        <v>446</v>
      </c>
      <c r="AE53" s="4" t="s">
        <v>447</v>
      </c>
      <c r="AF53" s="4" t="s">
        <v>347</v>
      </c>
      <c r="AG53" s="4" t="s">
        <v>448</v>
      </c>
      <c r="AH53" s="4"/>
      <c r="AI53" s="4"/>
      <c r="AJ53" s="4" t="s">
        <v>449</v>
      </c>
      <c r="AK53" s="4" t="s">
        <v>450</v>
      </c>
    </row>
    <row r="54" spans="1:37">
      <c r="A54" s="4" t="s">
        <v>441</v>
      </c>
      <c r="B54" s="4">
        <v>9</v>
      </c>
      <c r="C54" s="4">
        <v>1.547</v>
      </c>
      <c r="D54" s="4" t="s">
        <v>54</v>
      </c>
      <c r="E54" s="4">
        <v>0.0106176</v>
      </c>
      <c r="F54" s="4" t="s">
        <v>40</v>
      </c>
      <c r="G54" s="4" t="s">
        <v>442</v>
      </c>
      <c r="H54" s="4"/>
      <c r="I54" s="6" t="s">
        <v>443</v>
      </c>
      <c r="J54" s="4" t="s">
        <v>444</v>
      </c>
      <c r="K54" s="4">
        <v>0.997857</v>
      </c>
      <c r="L54" s="4">
        <v>0.00248234</v>
      </c>
      <c r="M54" s="4">
        <v>51.771</v>
      </c>
      <c r="N54" s="4" t="s">
        <v>445</v>
      </c>
      <c r="O54" s="4">
        <v>2</v>
      </c>
      <c r="P54" s="4">
        <v>0.15357</v>
      </c>
      <c r="Q54" s="4">
        <v>1</v>
      </c>
      <c r="R54" s="4">
        <v>0.902</v>
      </c>
      <c r="S54" s="4">
        <v>0.662</v>
      </c>
      <c r="T54" s="4">
        <v>0.824</v>
      </c>
      <c r="U54" s="4">
        <v>1.133</v>
      </c>
      <c r="V54" s="4">
        <v>1.254</v>
      </c>
      <c r="W54" s="4">
        <v>1.185</v>
      </c>
      <c r="X54" s="4">
        <v>0.896620278</v>
      </c>
      <c r="Y54" s="4">
        <v>0.648383937</v>
      </c>
      <c r="Z54" s="4">
        <v>0.798449612</v>
      </c>
      <c r="AA54" s="4">
        <v>1.150253807</v>
      </c>
      <c r="AB54" s="4">
        <v>1.255255255</v>
      </c>
      <c r="AC54" s="4" t="s">
        <v>59</v>
      </c>
      <c r="AD54" s="4" t="s">
        <v>446</v>
      </c>
      <c r="AE54" s="4" t="s">
        <v>447</v>
      </c>
      <c r="AF54" s="4" t="s">
        <v>347</v>
      </c>
      <c r="AG54" s="4" t="s">
        <v>448</v>
      </c>
      <c r="AH54" s="4"/>
      <c r="AI54" s="4"/>
      <c r="AJ54" s="4" t="s">
        <v>449</v>
      </c>
      <c r="AK54" s="4" t="s">
        <v>450</v>
      </c>
    </row>
    <row r="55" spans="1:37">
      <c r="A55" s="4" t="s">
        <v>441</v>
      </c>
      <c r="B55" s="4">
        <v>100</v>
      </c>
      <c r="C55" s="4">
        <v>1.313</v>
      </c>
      <c r="D55" s="4" t="s">
        <v>54</v>
      </c>
      <c r="E55" s="4">
        <v>0.0073046</v>
      </c>
      <c r="F55" s="4" t="s">
        <v>40</v>
      </c>
      <c r="G55" s="4" t="s">
        <v>442</v>
      </c>
      <c r="H55" s="4"/>
      <c r="I55" s="6" t="s">
        <v>443</v>
      </c>
      <c r="J55" s="4" t="s">
        <v>444</v>
      </c>
      <c r="K55" s="4">
        <v>0.911125</v>
      </c>
      <c r="L55" s="4">
        <v>0.00412497</v>
      </c>
      <c r="M55" s="4">
        <v>76.416</v>
      </c>
      <c r="N55" s="4" t="s">
        <v>451</v>
      </c>
      <c r="O55" s="4">
        <v>2</v>
      </c>
      <c r="P55" s="4">
        <v>0.82578</v>
      </c>
      <c r="Q55" s="4">
        <v>3</v>
      </c>
      <c r="R55" s="4">
        <v>0.861</v>
      </c>
      <c r="S55" s="4">
        <v>0.822</v>
      </c>
      <c r="T55" s="4">
        <v>0.943</v>
      </c>
      <c r="U55" s="4">
        <v>1.112</v>
      </c>
      <c r="V55" s="4">
        <v>1.202</v>
      </c>
      <c r="W55" s="4">
        <v>1.018</v>
      </c>
      <c r="X55" s="4">
        <v>0.855864811</v>
      </c>
      <c r="Y55" s="4">
        <v>0.805093046</v>
      </c>
      <c r="Z55" s="4">
        <v>0.91375969</v>
      </c>
      <c r="AA55" s="4">
        <v>1.12893401</v>
      </c>
      <c r="AB55" s="4">
        <v>1.203203203</v>
      </c>
      <c r="AC55" s="4" t="s">
        <v>59</v>
      </c>
      <c r="AD55" s="4" t="s">
        <v>446</v>
      </c>
      <c r="AE55" s="4" t="s">
        <v>447</v>
      </c>
      <c r="AF55" s="4" t="s">
        <v>347</v>
      </c>
      <c r="AG55" s="4" t="s">
        <v>448</v>
      </c>
      <c r="AH55" s="4"/>
      <c r="AI55" s="4"/>
      <c r="AJ55" s="4" t="s">
        <v>449</v>
      </c>
      <c r="AK55" s="4" t="s">
        <v>450</v>
      </c>
    </row>
    <row r="56" spans="1:37">
      <c r="A56" s="4" t="s">
        <v>452</v>
      </c>
      <c r="B56" s="4">
        <v>407</v>
      </c>
      <c r="C56" s="4">
        <v>1.209</v>
      </c>
      <c r="D56" s="4" t="s">
        <v>54</v>
      </c>
      <c r="E56" s="4">
        <v>0.000244</v>
      </c>
      <c r="F56" s="4" t="s">
        <v>40</v>
      </c>
      <c r="G56" s="4" t="s">
        <v>453</v>
      </c>
      <c r="H56" s="4"/>
      <c r="I56" s="6" t="s">
        <v>454</v>
      </c>
      <c r="J56" s="4" t="s">
        <v>455</v>
      </c>
      <c r="K56" s="4">
        <v>0.993212</v>
      </c>
      <c r="L56" s="4">
        <v>0</v>
      </c>
      <c r="M56" s="4">
        <v>302.16</v>
      </c>
      <c r="N56" s="4" t="s">
        <v>456</v>
      </c>
      <c r="O56" s="4">
        <v>3</v>
      </c>
      <c r="P56" s="4">
        <v>-0.24279</v>
      </c>
      <c r="Q56" s="4">
        <v>2</v>
      </c>
      <c r="R56" s="4">
        <v>0.865</v>
      </c>
      <c r="S56" s="4">
        <v>0.893</v>
      </c>
      <c r="T56" s="4">
        <v>0.943</v>
      </c>
      <c r="U56" s="4">
        <v>1.152</v>
      </c>
      <c r="V56" s="4">
        <v>1.061</v>
      </c>
      <c r="W56" s="4">
        <v>1.065</v>
      </c>
      <c r="X56" s="4">
        <v>0.903866249</v>
      </c>
      <c r="Y56" s="4">
        <v>0.903846154</v>
      </c>
      <c r="Z56" s="4">
        <v>0.883786317</v>
      </c>
      <c r="AA56" s="4">
        <v>1.081690141</v>
      </c>
      <c r="AB56" s="4">
        <v>1.110994764</v>
      </c>
      <c r="AC56" s="4" t="s">
        <v>59</v>
      </c>
      <c r="AD56" s="4" t="s">
        <v>457</v>
      </c>
      <c r="AE56" s="4" t="s">
        <v>458</v>
      </c>
      <c r="AF56" s="4" t="s">
        <v>459</v>
      </c>
      <c r="AG56" s="4"/>
      <c r="AH56" s="4"/>
      <c r="AI56" s="4"/>
      <c r="AJ56" s="4"/>
      <c r="AK56" s="4"/>
    </row>
    <row r="57" spans="1:37">
      <c r="A57" s="4" t="s">
        <v>460</v>
      </c>
      <c r="B57" s="4">
        <v>2</v>
      </c>
      <c r="C57" s="4">
        <v>1.239</v>
      </c>
      <c r="D57" s="4" t="s">
        <v>54</v>
      </c>
      <c r="E57" s="4">
        <v>0.039117</v>
      </c>
      <c r="F57" s="4" t="s">
        <v>40</v>
      </c>
      <c r="G57" s="4" t="s">
        <v>461</v>
      </c>
      <c r="H57" s="4"/>
      <c r="I57" s="6" t="s">
        <v>462</v>
      </c>
      <c r="J57" s="4" t="s">
        <v>463</v>
      </c>
      <c r="K57" s="4">
        <v>1</v>
      </c>
      <c r="L57" s="4">
        <v>6.0539e-183</v>
      </c>
      <c r="M57" s="4">
        <v>260.49</v>
      </c>
      <c r="N57" s="4" t="s">
        <v>464</v>
      </c>
      <c r="O57" s="4">
        <v>3</v>
      </c>
      <c r="P57" s="4">
        <v>-0.1846</v>
      </c>
      <c r="Q57" s="4">
        <v>8</v>
      </c>
      <c r="R57" s="4">
        <v>0.755</v>
      </c>
      <c r="S57" s="4">
        <v>0.972</v>
      </c>
      <c r="T57" s="4">
        <v>0.871</v>
      </c>
      <c r="U57" s="4">
        <v>1.169</v>
      </c>
      <c r="V57" s="4">
        <v>0.97</v>
      </c>
      <c r="W57" s="4">
        <v>1.241</v>
      </c>
      <c r="X57" s="4">
        <v>0.827850877</v>
      </c>
      <c r="Y57" s="4">
        <v>0.931034483</v>
      </c>
      <c r="Z57" s="4">
        <v>0.871871872</v>
      </c>
      <c r="AA57" s="4">
        <v>1.124038462</v>
      </c>
      <c r="AB57" s="4">
        <v>0.96039604</v>
      </c>
      <c r="AC57" s="4" t="s">
        <v>45</v>
      </c>
      <c r="AD57" s="4" t="s">
        <v>465</v>
      </c>
      <c r="AE57" s="4" t="s">
        <v>466</v>
      </c>
      <c r="AF57" s="4" t="s">
        <v>467</v>
      </c>
      <c r="AG57" s="4" t="s">
        <v>468</v>
      </c>
      <c r="AH57" s="4"/>
      <c r="AI57" s="4"/>
      <c r="AJ57" s="4" t="s">
        <v>469</v>
      </c>
      <c r="AK57" s="4" t="s">
        <v>470</v>
      </c>
    </row>
    <row r="58" spans="1:37">
      <c r="A58" s="4" t="s">
        <v>471</v>
      </c>
      <c r="B58" s="4">
        <v>46</v>
      </c>
      <c r="C58" s="4">
        <v>0.803</v>
      </c>
      <c r="D58" s="4" t="s">
        <v>39</v>
      </c>
      <c r="E58" s="4">
        <v>0.0094557</v>
      </c>
      <c r="F58" s="4" t="s">
        <v>40</v>
      </c>
      <c r="G58" s="4" t="s">
        <v>472</v>
      </c>
      <c r="H58" s="4"/>
      <c r="I58" s="6" t="s">
        <v>473</v>
      </c>
      <c r="J58" s="4" t="s">
        <v>474</v>
      </c>
      <c r="K58" s="4">
        <v>0.981917</v>
      </c>
      <c r="L58" s="4">
        <v>3.18314e-8</v>
      </c>
      <c r="M58" s="4">
        <v>68.616</v>
      </c>
      <c r="N58" s="4" t="s">
        <v>475</v>
      </c>
      <c r="O58" s="4">
        <v>5</v>
      </c>
      <c r="P58" s="4">
        <v>1.1128</v>
      </c>
      <c r="Q58" s="4">
        <v>1</v>
      </c>
      <c r="R58" s="4">
        <v>0.999</v>
      </c>
      <c r="S58" s="4">
        <v>1.21</v>
      </c>
      <c r="T58" s="4">
        <v>1.068</v>
      </c>
      <c r="U58" s="4">
        <v>1.017</v>
      </c>
      <c r="V58" s="4">
        <v>0.832</v>
      </c>
      <c r="W58" s="4">
        <v>0.923</v>
      </c>
      <c r="X58" s="4">
        <v>1.0835141</v>
      </c>
      <c r="Y58" s="4">
        <v>1.179337232</v>
      </c>
      <c r="Z58" s="4">
        <v>1.097636177</v>
      </c>
      <c r="AA58" s="4">
        <v>0.961247637</v>
      </c>
      <c r="AB58" s="4">
        <v>0.897518878</v>
      </c>
      <c r="AC58" s="4" t="s">
        <v>73</v>
      </c>
      <c r="AD58" s="4" t="s">
        <v>476</v>
      </c>
      <c r="AE58" s="4"/>
      <c r="AF58" s="4" t="s">
        <v>477</v>
      </c>
      <c r="AG58" s="4"/>
      <c r="AH58" s="4"/>
      <c r="AI58" s="4"/>
      <c r="AJ58" s="4" t="s">
        <v>478</v>
      </c>
      <c r="AK58" s="4" t="s">
        <v>479</v>
      </c>
    </row>
    <row r="59" spans="1:37">
      <c r="A59" s="4" t="s">
        <v>480</v>
      </c>
      <c r="B59" s="4">
        <v>93</v>
      </c>
      <c r="C59" s="4">
        <v>1.278</v>
      </c>
      <c r="D59" s="4" t="s">
        <v>54</v>
      </c>
      <c r="E59" s="4">
        <v>0.0037179</v>
      </c>
      <c r="F59" s="4" t="s">
        <v>40</v>
      </c>
      <c r="G59" s="4" t="s">
        <v>481</v>
      </c>
      <c r="H59" s="4"/>
      <c r="I59" s="6" t="s">
        <v>482</v>
      </c>
      <c r="J59" s="4" t="s">
        <v>483</v>
      </c>
      <c r="K59" s="4">
        <v>0.996952</v>
      </c>
      <c r="L59" s="4">
        <v>4.02e-196</v>
      </c>
      <c r="M59" s="4">
        <v>249.22</v>
      </c>
      <c r="N59" s="4" t="s">
        <v>484</v>
      </c>
      <c r="O59" s="4">
        <v>3</v>
      </c>
      <c r="P59" s="4">
        <v>0.25031</v>
      </c>
      <c r="Q59" s="4">
        <v>2</v>
      </c>
      <c r="R59" s="4">
        <v>0.885</v>
      </c>
      <c r="S59" s="4">
        <v>0.833</v>
      </c>
      <c r="T59" s="4">
        <v>0.897</v>
      </c>
      <c r="U59" s="4">
        <v>1.112</v>
      </c>
      <c r="V59" s="4">
        <v>1.061</v>
      </c>
      <c r="W59" s="4">
        <v>1.203</v>
      </c>
      <c r="X59" s="4">
        <v>0.893037336</v>
      </c>
      <c r="Y59" s="4">
        <v>0.87776607</v>
      </c>
      <c r="Z59" s="4">
        <v>0.870029098</v>
      </c>
      <c r="AA59" s="4">
        <v>1.144032922</v>
      </c>
      <c r="AB59" s="4">
        <v>1.041216879</v>
      </c>
      <c r="AC59" s="4" t="s">
        <v>59</v>
      </c>
      <c r="AD59" s="4"/>
      <c r="AE59" s="4"/>
      <c r="AF59" s="4"/>
      <c r="AG59" s="4"/>
      <c r="AH59" s="4"/>
      <c r="AI59" s="4"/>
      <c r="AJ59" s="4"/>
      <c r="AK59" s="4"/>
    </row>
    <row r="60" spans="1:37">
      <c r="A60" s="4" t="s">
        <v>485</v>
      </c>
      <c r="B60" s="4">
        <v>60</v>
      </c>
      <c r="C60" s="4">
        <v>1.233</v>
      </c>
      <c r="D60" s="4" t="s">
        <v>54</v>
      </c>
      <c r="E60" s="4">
        <v>0.0037637</v>
      </c>
      <c r="F60" s="4" t="s">
        <v>40</v>
      </c>
      <c r="G60" s="4" t="s">
        <v>486</v>
      </c>
      <c r="H60" s="4"/>
      <c r="I60" s="6" t="s">
        <v>487</v>
      </c>
      <c r="J60" s="4" t="s">
        <v>487</v>
      </c>
      <c r="K60" s="4">
        <v>0.790301</v>
      </c>
      <c r="L60" s="4">
        <v>0.00158225</v>
      </c>
      <c r="M60" s="4">
        <v>48.899</v>
      </c>
      <c r="N60" s="4" t="s">
        <v>488</v>
      </c>
      <c r="O60" s="4">
        <v>3</v>
      </c>
      <c r="P60" s="4">
        <v>-3.7795</v>
      </c>
      <c r="Q60" s="4">
        <v>1</v>
      </c>
      <c r="R60" s="4">
        <v>0.91</v>
      </c>
      <c r="S60" s="4">
        <v>1.013</v>
      </c>
      <c r="T60" s="4">
        <v>0.953</v>
      </c>
      <c r="U60" s="4">
        <v>1.019</v>
      </c>
      <c r="V60" s="4">
        <v>1.092</v>
      </c>
      <c r="W60" s="4">
        <v>1.006</v>
      </c>
      <c r="X60" s="4">
        <v>0.873320537</v>
      </c>
      <c r="Y60" s="4">
        <v>0.90608229</v>
      </c>
      <c r="Z60" s="4">
        <v>0.915465898</v>
      </c>
      <c r="AA60" s="4">
        <v>1.05268595</v>
      </c>
      <c r="AB60" s="4">
        <v>1.097487437</v>
      </c>
      <c r="AC60" s="4" t="s">
        <v>65</v>
      </c>
      <c r="AD60" s="4"/>
      <c r="AE60" s="4"/>
      <c r="AF60" s="4"/>
      <c r="AG60" s="4"/>
      <c r="AH60" s="4"/>
      <c r="AI60" s="4"/>
      <c r="AJ60" s="4" t="s">
        <v>489</v>
      </c>
      <c r="AK60" s="4" t="s">
        <v>490</v>
      </c>
    </row>
    <row r="61" spans="1:37">
      <c r="A61" s="4" t="s">
        <v>485</v>
      </c>
      <c r="B61" s="4">
        <v>63</v>
      </c>
      <c r="C61" s="4">
        <v>1.233</v>
      </c>
      <c r="D61" s="4" t="s">
        <v>54</v>
      </c>
      <c r="E61" s="4">
        <v>0.0037637</v>
      </c>
      <c r="F61" s="4" t="s">
        <v>40</v>
      </c>
      <c r="G61" s="4" t="s">
        <v>486</v>
      </c>
      <c r="H61" s="4"/>
      <c r="I61" s="6" t="s">
        <v>487</v>
      </c>
      <c r="J61" s="4" t="s">
        <v>487</v>
      </c>
      <c r="K61" s="4">
        <v>0.921263</v>
      </c>
      <c r="L61" s="4">
        <v>0.00158225</v>
      </c>
      <c r="M61" s="4">
        <v>48.899</v>
      </c>
      <c r="N61" s="4" t="s">
        <v>488</v>
      </c>
      <c r="O61" s="4">
        <v>3</v>
      </c>
      <c r="P61" s="4">
        <v>-3.7795</v>
      </c>
      <c r="Q61" s="4">
        <v>1</v>
      </c>
      <c r="R61" s="4">
        <v>0.91</v>
      </c>
      <c r="S61" s="4">
        <v>1.013</v>
      </c>
      <c r="T61" s="4">
        <v>0.953</v>
      </c>
      <c r="U61" s="4">
        <v>1.019</v>
      </c>
      <c r="V61" s="4">
        <v>1.092</v>
      </c>
      <c r="W61" s="4">
        <v>1.006</v>
      </c>
      <c r="X61" s="4">
        <v>0.873320537</v>
      </c>
      <c r="Y61" s="4">
        <v>0.90608229</v>
      </c>
      <c r="Z61" s="4">
        <v>0.915465898</v>
      </c>
      <c r="AA61" s="4">
        <v>1.05268595</v>
      </c>
      <c r="AB61" s="4">
        <v>1.097487437</v>
      </c>
      <c r="AC61" s="4" t="s">
        <v>65</v>
      </c>
      <c r="AD61" s="4"/>
      <c r="AE61" s="4"/>
      <c r="AF61" s="4"/>
      <c r="AG61" s="4"/>
      <c r="AH61" s="4"/>
      <c r="AI61" s="4"/>
      <c r="AJ61" s="4" t="s">
        <v>489</v>
      </c>
      <c r="AK61" s="4" t="s">
        <v>490</v>
      </c>
    </row>
    <row r="62" spans="1:37">
      <c r="A62" s="4" t="s">
        <v>491</v>
      </c>
      <c r="B62" s="4">
        <v>759</v>
      </c>
      <c r="C62" s="4">
        <v>1.24</v>
      </c>
      <c r="D62" s="4" t="s">
        <v>54</v>
      </c>
      <c r="E62" s="4">
        <v>0.047865</v>
      </c>
      <c r="F62" s="4" t="s">
        <v>40</v>
      </c>
      <c r="G62" s="4" t="s">
        <v>492</v>
      </c>
      <c r="H62" s="4"/>
      <c r="I62" s="6" t="s">
        <v>493</v>
      </c>
      <c r="J62" s="4" t="s">
        <v>494</v>
      </c>
      <c r="K62" s="4">
        <v>0.942677</v>
      </c>
      <c r="L62" s="4">
        <v>5.26825e-5</v>
      </c>
      <c r="M62" s="4">
        <v>81.144</v>
      </c>
      <c r="N62" s="4" t="s">
        <v>495</v>
      </c>
      <c r="O62" s="4">
        <v>2</v>
      </c>
      <c r="P62" s="4">
        <v>-0.96346</v>
      </c>
      <c r="Q62" s="4">
        <v>1</v>
      </c>
      <c r="R62" s="4">
        <v>0.838</v>
      </c>
      <c r="S62" s="4">
        <v>0.897</v>
      </c>
      <c r="T62" s="4">
        <v>0.964</v>
      </c>
      <c r="U62" s="4">
        <v>1.069</v>
      </c>
      <c r="V62" s="4">
        <v>1.066</v>
      </c>
      <c r="W62" s="4">
        <v>1.15</v>
      </c>
      <c r="X62" s="4">
        <v>0.822374877</v>
      </c>
      <c r="Y62" s="4">
        <v>0.873417722</v>
      </c>
      <c r="Z62" s="4">
        <v>0.978680203</v>
      </c>
      <c r="AA62" s="4">
        <v>1.032850242</v>
      </c>
      <c r="AB62" s="4">
        <v>1.050246305</v>
      </c>
      <c r="AC62" s="4" t="s">
        <v>59</v>
      </c>
      <c r="AD62" s="4" t="s">
        <v>496</v>
      </c>
      <c r="AE62" s="4" t="s">
        <v>497</v>
      </c>
      <c r="AF62" s="4" t="s">
        <v>315</v>
      </c>
      <c r="AG62" s="4" t="s">
        <v>498</v>
      </c>
      <c r="AH62" s="4" t="s">
        <v>499</v>
      </c>
      <c r="AI62" s="4" t="s">
        <v>318</v>
      </c>
      <c r="AJ62" s="4" t="s">
        <v>500</v>
      </c>
      <c r="AK62" s="4" t="s">
        <v>501</v>
      </c>
    </row>
    <row r="63" spans="1:37">
      <c r="A63" s="4" t="s">
        <v>491</v>
      </c>
      <c r="B63" s="4">
        <v>762</v>
      </c>
      <c r="C63" s="4">
        <v>1.206</v>
      </c>
      <c r="D63" s="4" t="s">
        <v>54</v>
      </c>
      <c r="E63" s="4">
        <v>0.027219</v>
      </c>
      <c r="F63" s="4" t="s">
        <v>40</v>
      </c>
      <c r="G63" s="4" t="s">
        <v>492</v>
      </c>
      <c r="H63" s="4"/>
      <c r="I63" s="6" t="s">
        <v>493</v>
      </c>
      <c r="J63" s="4" t="s">
        <v>494</v>
      </c>
      <c r="K63" s="4">
        <v>0.921145</v>
      </c>
      <c r="L63" s="4">
        <v>1.01428e-14</v>
      </c>
      <c r="M63" s="4">
        <v>108.6</v>
      </c>
      <c r="N63" s="4" t="s">
        <v>495</v>
      </c>
      <c r="O63" s="4">
        <v>2</v>
      </c>
      <c r="P63" s="4">
        <v>-0.96346</v>
      </c>
      <c r="Q63" s="4">
        <v>2</v>
      </c>
      <c r="R63" s="4">
        <v>0.891</v>
      </c>
      <c r="S63" s="4">
        <v>0.903</v>
      </c>
      <c r="T63" s="4">
        <v>0.949</v>
      </c>
      <c r="U63" s="4">
        <v>1.085</v>
      </c>
      <c r="V63" s="4">
        <v>1.052</v>
      </c>
      <c r="W63" s="4">
        <v>1.112</v>
      </c>
      <c r="X63" s="4">
        <v>0.874386654</v>
      </c>
      <c r="Y63" s="4">
        <v>0.879259981</v>
      </c>
      <c r="Z63" s="4">
        <v>0.963451777</v>
      </c>
      <c r="AA63" s="4">
        <v>1.048309179</v>
      </c>
      <c r="AB63" s="4">
        <v>1.036453202</v>
      </c>
      <c r="AC63" s="4" t="s">
        <v>59</v>
      </c>
      <c r="AD63" s="4" t="s">
        <v>496</v>
      </c>
      <c r="AE63" s="4" t="s">
        <v>497</v>
      </c>
      <c r="AF63" s="4" t="s">
        <v>315</v>
      </c>
      <c r="AG63" s="4" t="s">
        <v>498</v>
      </c>
      <c r="AH63" s="4" t="s">
        <v>499</v>
      </c>
      <c r="AI63" s="4" t="s">
        <v>318</v>
      </c>
      <c r="AJ63" s="4" t="s">
        <v>500</v>
      </c>
      <c r="AK63" s="4" t="s">
        <v>501</v>
      </c>
    </row>
    <row r="64" spans="1:37">
      <c r="A64" s="4" t="s">
        <v>502</v>
      </c>
      <c r="B64" s="4">
        <v>596</v>
      </c>
      <c r="C64" s="4">
        <v>0.833</v>
      </c>
      <c r="D64" s="4" t="s">
        <v>39</v>
      </c>
      <c r="E64" s="4">
        <v>0.044817</v>
      </c>
      <c r="F64" s="4" t="s">
        <v>40</v>
      </c>
      <c r="G64" s="4" t="s">
        <v>503</v>
      </c>
      <c r="H64" s="4"/>
      <c r="I64" s="6" t="s">
        <v>504</v>
      </c>
      <c r="J64" s="4" t="s">
        <v>505</v>
      </c>
      <c r="K64" s="4">
        <v>0.925329</v>
      </c>
      <c r="L64" s="4">
        <v>0.00505223</v>
      </c>
      <c r="M64" s="4">
        <v>60.892</v>
      </c>
      <c r="N64" s="4" t="s">
        <v>506</v>
      </c>
      <c r="O64" s="4">
        <v>3</v>
      </c>
      <c r="P64" s="4">
        <v>1.0735</v>
      </c>
      <c r="Q64" s="4">
        <v>2</v>
      </c>
      <c r="R64" s="4">
        <v>1.102</v>
      </c>
      <c r="S64" s="4">
        <v>1.077</v>
      </c>
      <c r="T64" s="4">
        <v>0.987</v>
      </c>
      <c r="U64" s="4">
        <v>1.019</v>
      </c>
      <c r="V64" s="4">
        <v>0.952</v>
      </c>
      <c r="W64" s="4">
        <v>0.914</v>
      </c>
      <c r="X64" s="4">
        <v>1.131416838</v>
      </c>
      <c r="Y64" s="4">
        <v>1.14941302</v>
      </c>
      <c r="Z64" s="4">
        <v>1.044444444</v>
      </c>
      <c r="AA64" s="4">
        <v>1.031376518</v>
      </c>
      <c r="AB64" s="4">
        <v>0.869406393</v>
      </c>
      <c r="AC64" s="4" t="s">
        <v>45</v>
      </c>
      <c r="AD64" s="4" t="s">
        <v>507</v>
      </c>
      <c r="AE64" s="4" t="s">
        <v>508</v>
      </c>
      <c r="AF64" s="4" t="s">
        <v>85</v>
      </c>
      <c r="AG64" s="4" t="s">
        <v>509</v>
      </c>
      <c r="AH64" s="4"/>
      <c r="AI64" s="4"/>
      <c r="AJ64" s="4" t="s">
        <v>510</v>
      </c>
      <c r="AK64" s="4" t="s">
        <v>511</v>
      </c>
    </row>
    <row r="65" spans="1:37">
      <c r="A65" s="4" t="s">
        <v>512</v>
      </c>
      <c r="B65" s="4">
        <v>49</v>
      </c>
      <c r="C65" s="4">
        <v>1.351</v>
      </c>
      <c r="D65" s="4" t="s">
        <v>54</v>
      </c>
      <c r="E65" s="4">
        <v>0.0033627</v>
      </c>
      <c r="F65" s="4" t="s">
        <v>40</v>
      </c>
      <c r="G65" s="4" t="s">
        <v>513</v>
      </c>
      <c r="H65" s="4"/>
      <c r="I65" s="6" t="s">
        <v>514</v>
      </c>
      <c r="J65" s="4" t="s">
        <v>515</v>
      </c>
      <c r="K65" s="4">
        <v>0.971783</v>
      </c>
      <c r="L65" s="4">
        <v>5.70703e-10</v>
      </c>
      <c r="M65" s="4">
        <v>101.78</v>
      </c>
      <c r="N65" s="4" t="s">
        <v>516</v>
      </c>
      <c r="O65" s="4">
        <v>3</v>
      </c>
      <c r="P65" s="4">
        <v>-0.5459</v>
      </c>
      <c r="Q65" s="4">
        <v>1</v>
      </c>
      <c r="R65" s="4">
        <v>0.872</v>
      </c>
      <c r="S65" s="4">
        <v>0.847</v>
      </c>
      <c r="T65" s="4">
        <v>0.819</v>
      </c>
      <c r="U65" s="4">
        <v>1.092</v>
      </c>
      <c r="V65" s="4">
        <v>1.224</v>
      </c>
      <c r="W65" s="4">
        <v>1.107</v>
      </c>
      <c r="X65" s="4">
        <v>0.863366337</v>
      </c>
      <c r="Y65" s="4">
        <v>0.841112214</v>
      </c>
      <c r="Z65" s="4">
        <v>0.839139344</v>
      </c>
      <c r="AA65" s="4">
        <v>1.044976077</v>
      </c>
      <c r="AB65" s="4">
        <v>1.225225225</v>
      </c>
      <c r="AC65" s="4" t="s">
        <v>65</v>
      </c>
      <c r="AD65" s="4" t="s">
        <v>517</v>
      </c>
      <c r="AE65" s="4" t="s">
        <v>518</v>
      </c>
      <c r="AF65" s="4" t="s">
        <v>519</v>
      </c>
      <c r="AG65" s="4" t="s">
        <v>520</v>
      </c>
      <c r="AH65" s="4" t="s">
        <v>521</v>
      </c>
      <c r="AI65" s="4" t="s">
        <v>522</v>
      </c>
      <c r="AJ65" s="4" t="s">
        <v>523</v>
      </c>
      <c r="AK65" s="4" t="s">
        <v>524</v>
      </c>
    </row>
    <row r="66" spans="1:37">
      <c r="A66" s="4" t="s">
        <v>525</v>
      </c>
      <c r="B66" s="4">
        <v>474</v>
      </c>
      <c r="C66" s="4">
        <v>0.774</v>
      </c>
      <c r="D66" s="4" t="s">
        <v>39</v>
      </c>
      <c r="E66" s="4">
        <v>0.043619</v>
      </c>
      <c r="F66" s="4" t="s">
        <v>526</v>
      </c>
      <c r="G66" s="4" t="s">
        <v>527</v>
      </c>
      <c r="H66" s="4"/>
      <c r="I66" s="6" t="s">
        <v>528</v>
      </c>
      <c r="J66" s="4" t="s">
        <v>529</v>
      </c>
      <c r="K66" s="4">
        <v>0.780066</v>
      </c>
      <c r="L66" s="4">
        <v>0.0217377</v>
      </c>
      <c r="M66" s="4">
        <v>44.543</v>
      </c>
      <c r="N66" s="4" t="s">
        <v>530</v>
      </c>
      <c r="O66" s="4">
        <v>2</v>
      </c>
      <c r="P66" s="4">
        <v>-2.7621</v>
      </c>
      <c r="Q66" s="4">
        <v>1</v>
      </c>
      <c r="R66" s="4">
        <v>1.173</v>
      </c>
      <c r="S66" s="4">
        <v>1.049</v>
      </c>
      <c r="T66" s="4">
        <v>1.032</v>
      </c>
      <c r="U66" s="4">
        <v>0.981</v>
      </c>
      <c r="V66" s="4">
        <v>0.939</v>
      </c>
      <c r="W66" s="4">
        <v>0.894</v>
      </c>
      <c r="X66" s="4">
        <v>1.261290323</v>
      </c>
      <c r="Y66" s="4">
        <v>1.121925134</v>
      </c>
      <c r="Z66" s="4">
        <v>1.090909091</v>
      </c>
      <c r="AA66" s="4">
        <v>0.765210608</v>
      </c>
      <c r="AB66" s="4">
        <v>0.981191223</v>
      </c>
      <c r="AC66" s="4" t="s">
        <v>65</v>
      </c>
      <c r="AD66" s="4" t="s">
        <v>531</v>
      </c>
      <c r="AE66" s="4" t="s">
        <v>532</v>
      </c>
      <c r="AF66" s="4" t="s">
        <v>171</v>
      </c>
      <c r="AG66" s="4"/>
      <c r="AH66" s="4"/>
      <c r="AI66" s="4"/>
      <c r="AJ66" s="4"/>
      <c r="AK66" s="4"/>
    </row>
    <row r="67" spans="1:37">
      <c r="A67" s="4" t="s">
        <v>533</v>
      </c>
      <c r="B67" s="4">
        <v>54</v>
      </c>
      <c r="C67" s="4">
        <v>0.797</v>
      </c>
      <c r="D67" s="4" t="s">
        <v>39</v>
      </c>
      <c r="E67" s="4">
        <v>0.047541</v>
      </c>
      <c r="F67" s="4" t="s">
        <v>40</v>
      </c>
      <c r="G67" s="4" t="s">
        <v>534</v>
      </c>
      <c r="H67" s="4"/>
      <c r="I67" s="6" t="s">
        <v>535</v>
      </c>
      <c r="J67" s="4" t="s">
        <v>536</v>
      </c>
      <c r="K67" s="4">
        <v>1</v>
      </c>
      <c r="L67" s="4">
        <v>0.00245786</v>
      </c>
      <c r="M67" s="4">
        <v>52.172</v>
      </c>
      <c r="N67" s="4" t="s">
        <v>537</v>
      </c>
      <c r="O67" s="4">
        <v>2</v>
      </c>
      <c r="P67" s="4">
        <v>-0.21128</v>
      </c>
      <c r="Q67" s="4">
        <v>2</v>
      </c>
      <c r="R67" s="4">
        <v>1.088</v>
      </c>
      <c r="S67" s="4">
        <v>0.971</v>
      </c>
      <c r="T67" s="4">
        <v>1.111</v>
      </c>
      <c r="U67" s="4">
        <v>0.989</v>
      </c>
      <c r="V67" s="4">
        <v>0.964</v>
      </c>
      <c r="W67" s="4">
        <v>0.923</v>
      </c>
      <c r="X67" s="4">
        <v>1.191675794</v>
      </c>
      <c r="Y67" s="4">
        <v>1.067032967</v>
      </c>
      <c r="Z67" s="4">
        <v>1.153686397</v>
      </c>
      <c r="AA67" s="4">
        <v>1.004060914</v>
      </c>
      <c r="AB67" s="4">
        <v>0.935014549</v>
      </c>
      <c r="AC67" s="4" t="s">
        <v>65</v>
      </c>
      <c r="AD67" s="4" t="s">
        <v>538</v>
      </c>
      <c r="AE67" s="4" t="s">
        <v>539</v>
      </c>
      <c r="AF67" s="4" t="s">
        <v>540</v>
      </c>
      <c r="AG67" s="4" t="s">
        <v>541</v>
      </c>
      <c r="AH67" s="4"/>
      <c r="AI67" s="4"/>
      <c r="AJ67" s="4" t="s">
        <v>542</v>
      </c>
      <c r="AK67" s="4" t="s">
        <v>543</v>
      </c>
    </row>
    <row r="68" spans="1:37">
      <c r="A68" s="4" t="s">
        <v>544</v>
      </c>
      <c r="B68" s="4">
        <v>140</v>
      </c>
      <c r="C68" s="4">
        <v>0.797</v>
      </c>
      <c r="D68" s="4" t="s">
        <v>39</v>
      </c>
      <c r="E68" s="4">
        <v>0.0126766</v>
      </c>
      <c r="F68" s="4" t="s">
        <v>40</v>
      </c>
      <c r="G68" s="4" t="s">
        <v>545</v>
      </c>
      <c r="H68" s="4"/>
      <c r="I68" s="6" t="s">
        <v>546</v>
      </c>
      <c r="J68" s="4" t="s">
        <v>547</v>
      </c>
      <c r="K68" s="4">
        <v>0.989028</v>
      </c>
      <c r="L68" s="4">
        <v>9.69436e-11</v>
      </c>
      <c r="M68" s="4">
        <v>94.281</v>
      </c>
      <c r="N68" s="4" t="s">
        <v>548</v>
      </c>
      <c r="O68" s="4">
        <v>3</v>
      </c>
      <c r="P68" s="4">
        <v>1.2451</v>
      </c>
      <c r="Q68" s="4">
        <v>4</v>
      </c>
      <c r="R68" s="4">
        <v>1.064</v>
      </c>
      <c r="S68" s="4">
        <v>1.183</v>
      </c>
      <c r="T68" s="4">
        <v>1.125</v>
      </c>
      <c r="U68" s="4">
        <v>0.841</v>
      </c>
      <c r="V68" s="4">
        <v>0.919</v>
      </c>
      <c r="W68" s="4">
        <v>0.93</v>
      </c>
      <c r="X68" s="4">
        <v>1.064</v>
      </c>
      <c r="Y68" s="4">
        <v>1.184184184</v>
      </c>
      <c r="Z68" s="4">
        <v>1.130653266</v>
      </c>
      <c r="AA68" s="4">
        <v>0.826129666</v>
      </c>
      <c r="AB68" s="4">
        <v>0.913518887</v>
      </c>
      <c r="AC68" s="4" t="s">
        <v>59</v>
      </c>
      <c r="AD68" s="4" t="s">
        <v>549</v>
      </c>
      <c r="AE68" s="4" t="s">
        <v>550</v>
      </c>
      <c r="AF68" s="4"/>
      <c r="AG68" s="4" t="s">
        <v>551</v>
      </c>
      <c r="AH68" s="4"/>
      <c r="AI68" s="4"/>
      <c r="AJ68" s="4" t="s">
        <v>552</v>
      </c>
      <c r="AK68" s="4" t="s">
        <v>553</v>
      </c>
    </row>
    <row r="69" spans="1:37">
      <c r="A69" s="4" t="s">
        <v>554</v>
      </c>
      <c r="B69" s="4">
        <v>205</v>
      </c>
      <c r="C69" s="4">
        <v>1.232</v>
      </c>
      <c r="D69" s="4" t="s">
        <v>54</v>
      </c>
      <c r="E69" s="4">
        <v>0.034705</v>
      </c>
      <c r="F69" s="4" t="s">
        <v>40</v>
      </c>
      <c r="G69" s="4" t="s">
        <v>555</v>
      </c>
      <c r="H69" s="4"/>
      <c r="I69" s="6" t="s">
        <v>556</v>
      </c>
      <c r="J69" s="4" t="s">
        <v>557</v>
      </c>
      <c r="K69" s="4">
        <v>0.998207</v>
      </c>
      <c r="L69" s="4">
        <v>1.5751e-111</v>
      </c>
      <c r="M69" s="4">
        <v>190.19</v>
      </c>
      <c r="N69" s="4" t="s">
        <v>558</v>
      </c>
      <c r="O69" s="4">
        <v>4</v>
      </c>
      <c r="P69" s="4">
        <v>-0.76275</v>
      </c>
      <c r="Q69" s="4">
        <v>1</v>
      </c>
      <c r="R69" s="4">
        <v>0.81</v>
      </c>
      <c r="S69" s="4">
        <v>0.916</v>
      </c>
      <c r="T69" s="4">
        <v>0.951</v>
      </c>
      <c r="U69" s="4">
        <v>1.148</v>
      </c>
      <c r="V69" s="4">
        <v>1.033</v>
      </c>
      <c r="W69" s="4">
        <v>1.116</v>
      </c>
      <c r="X69" s="4">
        <v>0.798029557</v>
      </c>
      <c r="Y69" s="4">
        <v>0.917835671</v>
      </c>
      <c r="Z69" s="4">
        <v>0.985492228</v>
      </c>
      <c r="AA69" s="4">
        <v>1.16785351</v>
      </c>
      <c r="AB69" s="4">
        <v>1.089662447</v>
      </c>
      <c r="AC69" s="4" t="s">
        <v>59</v>
      </c>
      <c r="AD69" s="4" t="s">
        <v>559</v>
      </c>
      <c r="AE69" s="4"/>
      <c r="AF69" s="4" t="s">
        <v>560</v>
      </c>
      <c r="AG69" s="4" t="s">
        <v>561</v>
      </c>
      <c r="AH69" s="4" t="s">
        <v>562</v>
      </c>
      <c r="AI69" s="4" t="s">
        <v>563</v>
      </c>
      <c r="AJ69" s="4"/>
      <c r="AK69" s="4"/>
    </row>
    <row r="70" spans="1:37">
      <c r="A70" s="4" t="s">
        <v>564</v>
      </c>
      <c r="B70" s="4">
        <v>352</v>
      </c>
      <c r="C70" s="4">
        <v>1.343</v>
      </c>
      <c r="D70" s="4" t="s">
        <v>54</v>
      </c>
      <c r="E70" s="4">
        <v>0.032177</v>
      </c>
      <c r="F70" s="4" t="s">
        <v>526</v>
      </c>
      <c r="G70" s="4" t="s">
        <v>565</v>
      </c>
      <c r="H70" s="4"/>
      <c r="I70" s="6" t="s">
        <v>566</v>
      </c>
      <c r="J70" s="4" t="s">
        <v>566</v>
      </c>
      <c r="K70" s="4">
        <v>0.999963</v>
      </c>
      <c r="L70" s="4">
        <v>8.25161e-69</v>
      </c>
      <c r="M70" s="4">
        <v>188.59</v>
      </c>
      <c r="N70" s="4" t="s">
        <v>567</v>
      </c>
      <c r="O70" s="4">
        <v>2</v>
      </c>
      <c r="P70" s="4">
        <v>-0.71457</v>
      </c>
      <c r="Q70" s="4">
        <v>2</v>
      </c>
      <c r="R70" s="4">
        <v>0.619</v>
      </c>
      <c r="S70" s="4">
        <v>0.768</v>
      </c>
      <c r="T70" s="4">
        <v>0.904</v>
      </c>
      <c r="U70" s="4">
        <v>1.183</v>
      </c>
      <c r="V70" s="4">
        <v>1.371</v>
      </c>
      <c r="W70" s="4">
        <v>1.034</v>
      </c>
      <c r="X70" s="4">
        <v>0.721445221</v>
      </c>
      <c r="Y70" s="4">
        <v>0.857142857</v>
      </c>
      <c r="Z70" s="4">
        <v>0.908542714</v>
      </c>
      <c r="AA70" s="4">
        <v>1.054367201</v>
      </c>
      <c r="AB70" s="4">
        <v>1.250912409</v>
      </c>
      <c r="AC70" s="4" t="s">
        <v>59</v>
      </c>
      <c r="AD70" s="4"/>
      <c r="AE70" s="4"/>
      <c r="AF70" s="4"/>
      <c r="AG70" s="4"/>
      <c r="AH70" s="4"/>
      <c r="AI70" s="4"/>
      <c r="AJ70" s="4"/>
      <c r="AK70" s="4"/>
    </row>
    <row r="71" spans="1:37">
      <c r="A71" s="4" t="s">
        <v>564</v>
      </c>
      <c r="B71" s="4">
        <v>357</v>
      </c>
      <c r="C71" s="4">
        <v>1.313</v>
      </c>
      <c r="D71" s="4" t="s">
        <v>54</v>
      </c>
      <c r="E71" s="4">
        <v>0.0095223</v>
      </c>
      <c r="F71" s="4" t="s">
        <v>40</v>
      </c>
      <c r="G71" s="4" t="s">
        <v>565</v>
      </c>
      <c r="H71" s="4"/>
      <c r="I71" s="6" t="s">
        <v>566</v>
      </c>
      <c r="J71" s="4" t="s">
        <v>566</v>
      </c>
      <c r="K71" s="4">
        <v>0.999991</v>
      </c>
      <c r="L71" s="4">
        <v>9.69524e-74</v>
      </c>
      <c r="M71" s="4">
        <v>193.06</v>
      </c>
      <c r="N71" s="4" t="s">
        <v>568</v>
      </c>
      <c r="O71" s="4">
        <v>2</v>
      </c>
      <c r="P71" s="4">
        <v>0.021764</v>
      </c>
      <c r="Q71" s="4">
        <v>25</v>
      </c>
      <c r="R71" s="4">
        <v>0.65</v>
      </c>
      <c r="S71" s="4">
        <v>0.786</v>
      </c>
      <c r="T71" s="4">
        <v>0.891</v>
      </c>
      <c r="U71" s="4">
        <v>1.283</v>
      </c>
      <c r="V71" s="4">
        <v>1.236</v>
      </c>
      <c r="W71" s="4">
        <v>1.05</v>
      </c>
      <c r="X71" s="4">
        <v>0.757575758</v>
      </c>
      <c r="Y71" s="4">
        <v>0.877232143</v>
      </c>
      <c r="Z71" s="4">
        <v>0.895477387</v>
      </c>
      <c r="AA71" s="4">
        <v>1.143493761</v>
      </c>
      <c r="AB71" s="4">
        <v>1.127737226</v>
      </c>
      <c r="AC71" s="4" t="s">
        <v>59</v>
      </c>
      <c r="AD71" s="4"/>
      <c r="AE71" s="4"/>
      <c r="AF71" s="4"/>
      <c r="AG71" s="4"/>
      <c r="AH71" s="4"/>
      <c r="AI71" s="4"/>
      <c r="AJ71" s="4"/>
      <c r="AK71" s="4"/>
    </row>
    <row r="72" spans="1:37">
      <c r="A72" s="4" t="s">
        <v>569</v>
      </c>
      <c r="B72" s="4">
        <v>180</v>
      </c>
      <c r="C72" s="4">
        <v>1.261</v>
      </c>
      <c r="D72" s="4" t="s">
        <v>54</v>
      </c>
      <c r="E72" s="4">
        <v>0.028516</v>
      </c>
      <c r="F72" s="4" t="s">
        <v>40</v>
      </c>
      <c r="G72" s="4" t="s">
        <v>570</v>
      </c>
      <c r="H72" s="4"/>
      <c r="I72" s="6" t="s">
        <v>571</v>
      </c>
      <c r="J72" s="4" t="s">
        <v>572</v>
      </c>
      <c r="K72" s="4">
        <v>0.984207</v>
      </c>
      <c r="L72" s="4">
        <v>0.00236382</v>
      </c>
      <c r="M72" s="4">
        <v>49.333</v>
      </c>
      <c r="N72" s="4" t="s">
        <v>573</v>
      </c>
      <c r="O72" s="4">
        <v>3</v>
      </c>
      <c r="P72" s="4">
        <v>1.5737</v>
      </c>
      <c r="Q72" s="4">
        <v>1</v>
      </c>
      <c r="R72" s="4">
        <v>0.834</v>
      </c>
      <c r="S72" s="4">
        <v>0.806</v>
      </c>
      <c r="T72" s="4">
        <v>0.916</v>
      </c>
      <c r="U72" s="4">
        <v>1.17</v>
      </c>
      <c r="V72" s="4">
        <v>1.192</v>
      </c>
      <c r="W72" s="4">
        <v>1.031</v>
      </c>
      <c r="X72" s="4">
        <v>0.823297137</v>
      </c>
      <c r="Y72" s="4">
        <v>0.90663667</v>
      </c>
      <c r="Z72" s="4">
        <v>0.884169884</v>
      </c>
      <c r="AA72" s="4">
        <v>1.093457944</v>
      </c>
      <c r="AB72" s="4">
        <v>1.218813906</v>
      </c>
      <c r="AC72" s="4" t="s">
        <v>59</v>
      </c>
      <c r="AD72" s="4" t="s">
        <v>574</v>
      </c>
      <c r="AE72" s="4" t="s">
        <v>575</v>
      </c>
      <c r="AF72" s="4" t="s">
        <v>85</v>
      </c>
      <c r="AG72" s="4"/>
      <c r="AH72" s="4"/>
      <c r="AI72" s="4"/>
      <c r="AJ72" s="4" t="s">
        <v>576</v>
      </c>
      <c r="AK72" s="4" t="s">
        <v>577</v>
      </c>
    </row>
    <row r="73" spans="1:37">
      <c r="A73" s="4" t="s">
        <v>578</v>
      </c>
      <c r="B73" s="4">
        <v>73</v>
      </c>
      <c r="C73" s="4">
        <v>1.206</v>
      </c>
      <c r="D73" s="4" t="s">
        <v>54</v>
      </c>
      <c r="E73" s="4">
        <v>0.024821</v>
      </c>
      <c r="F73" s="4" t="s">
        <v>40</v>
      </c>
      <c r="G73" s="4" t="s">
        <v>579</v>
      </c>
      <c r="H73" s="4"/>
      <c r="I73" s="6" t="s">
        <v>580</v>
      </c>
      <c r="J73" s="4" t="s">
        <v>581</v>
      </c>
      <c r="K73" s="4">
        <v>1</v>
      </c>
      <c r="L73" s="4">
        <v>0.00121689</v>
      </c>
      <c r="M73" s="4">
        <v>66.393</v>
      </c>
      <c r="N73" s="4" t="s">
        <v>582</v>
      </c>
      <c r="O73" s="4">
        <v>3</v>
      </c>
      <c r="P73" s="4">
        <v>-0.43596</v>
      </c>
      <c r="Q73" s="4">
        <v>1</v>
      </c>
      <c r="R73" s="4">
        <v>0.925</v>
      </c>
      <c r="S73" s="4">
        <v>0.841</v>
      </c>
      <c r="T73" s="4">
        <v>0.977</v>
      </c>
      <c r="U73" s="4">
        <v>1.102</v>
      </c>
      <c r="V73" s="4">
        <v>1.09</v>
      </c>
      <c r="W73" s="4">
        <v>1.055</v>
      </c>
      <c r="X73" s="4">
        <v>0.931520645</v>
      </c>
      <c r="Y73" s="4">
        <v>0.817298348</v>
      </c>
      <c r="Z73" s="4">
        <v>0.953170732</v>
      </c>
      <c r="AA73" s="4">
        <v>1.126789366</v>
      </c>
      <c r="AB73" s="4">
        <v>1.097683787</v>
      </c>
      <c r="AC73" s="4" t="s">
        <v>73</v>
      </c>
      <c r="AD73" s="4" t="s">
        <v>583</v>
      </c>
      <c r="AE73" s="4" t="s">
        <v>584</v>
      </c>
      <c r="AF73" s="4" t="s">
        <v>585</v>
      </c>
      <c r="AG73" s="4" t="s">
        <v>586</v>
      </c>
      <c r="AH73" s="4" t="s">
        <v>587</v>
      </c>
      <c r="AI73" s="4" t="s">
        <v>588</v>
      </c>
      <c r="AJ73" s="4" t="s">
        <v>589</v>
      </c>
      <c r="AK73" s="4" t="s">
        <v>590</v>
      </c>
    </row>
    <row r="74" spans="1:37">
      <c r="A74" s="4" t="s">
        <v>591</v>
      </c>
      <c r="B74" s="4">
        <v>13</v>
      </c>
      <c r="C74" s="4">
        <v>0.806</v>
      </c>
      <c r="D74" s="4" t="s">
        <v>39</v>
      </c>
      <c r="E74" s="4">
        <v>0.0198399</v>
      </c>
      <c r="F74" s="4" t="s">
        <v>40</v>
      </c>
      <c r="G74" s="4" t="s">
        <v>592</v>
      </c>
      <c r="H74" s="4"/>
      <c r="I74" s="6" t="s">
        <v>593</v>
      </c>
      <c r="J74" s="4" t="s">
        <v>594</v>
      </c>
      <c r="K74" s="4">
        <v>0.913188</v>
      </c>
      <c r="L74" s="4">
        <v>0.00472043</v>
      </c>
      <c r="M74" s="4">
        <v>46.249</v>
      </c>
      <c r="N74" s="4" t="s">
        <v>595</v>
      </c>
      <c r="O74" s="4">
        <v>3</v>
      </c>
      <c r="P74" s="4">
        <v>-2.3253</v>
      </c>
      <c r="Q74" s="4">
        <v>1</v>
      </c>
      <c r="R74" s="4">
        <v>1.003</v>
      </c>
      <c r="S74" s="4">
        <v>1.047</v>
      </c>
      <c r="T74" s="4">
        <v>1.174</v>
      </c>
      <c r="U74" s="4">
        <v>0.962</v>
      </c>
      <c r="V74" s="4">
        <v>0.955</v>
      </c>
      <c r="W74" s="4">
        <v>0.892</v>
      </c>
      <c r="X74" s="4">
        <v>1.041536864</v>
      </c>
      <c r="Y74" s="4">
        <v>1.124597207</v>
      </c>
      <c r="Z74" s="4">
        <v>1.187057634</v>
      </c>
      <c r="AA74" s="4">
        <v>0.945919371</v>
      </c>
      <c r="AB74" s="4">
        <v>0.931707317</v>
      </c>
      <c r="AC74" s="4" t="s">
        <v>59</v>
      </c>
      <c r="AD74" s="4" t="s">
        <v>596</v>
      </c>
      <c r="AE74" s="4" t="s">
        <v>597</v>
      </c>
      <c r="AF74" s="4" t="s">
        <v>598</v>
      </c>
      <c r="AG74" s="4" t="s">
        <v>599</v>
      </c>
      <c r="AH74" s="4" t="s">
        <v>600</v>
      </c>
      <c r="AI74" s="4" t="s">
        <v>601</v>
      </c>
      <c r="AJ74" s="4" t="s">
        <v>602</v>
      </c>
      <c r="AK74" s="4" t="s">
        <v>603</v>
      </c>
    </row>
    <row r="75" spans="1:37">
      <c r="A75" s="4" t="s">
        <v>604</v>
      </c>
      <c r="B75" s="4">
        <v>480</v>
      </c>
      <c r="C75" s="4">
        <v>1.296</v>
      </c>
      <c r="D75" s="4" t="s">
        <v>54</v>
      </c>
      <c r="E75" s="4">
        <v>0.0016989</v>
      </c>
      <c r="F75" s="4" t="s">
        <v>40</v>
      </c>
      <c r="G75" s="4" t="s">
        <v>605</v>
      </c>
      <c r="H75" s="4"/>
      <c r="I75" s="6" t="s">
        <v>606</v>
      </c>
      <c r="J75" s="4" t="s">
        <v>607</v>
      </c>
      <c r="K75" s="4">
        <v>0.999998</v>
      </c>
      <c r="L75" s="4">
        <v>4.25714e-9</v>
      </c>
      <c r="M75" s="4">
        <v>102.52</v>
      </c>
      <c r="N75" s="4" t="s">
        <v>608</v>
      </c>
      <c r="O75" s="4">
        <v>3</v>
      </c>
      <c r="P75" s="4">
        <v>-0.47811</v>
      </c>
      <c r="Q75" s="4">
        <v>3</v>
      </c>
      <c r="R75" s="4">
        <v>0.862</v>
      </c>
      <c r="S75" s="4">
        <v>0.778</v>
      </c>
      <c r="T75" s="4">
        <v>0.829</v>
      </c>
      <c r="U75" s="4">
        <v>1.175</v>
      </c>
      <c r="V75" s="4">
        <v>1.196</v>
      </c>
      <c r="W75" s="4">
        <v>1.116</v>
      </c>
      <c r="X75" s="4">
        <v>0.880490296</v>
      </c>
      <c r="Y75" s="4">
        <v>0.854945055</v>
      </c>
      <c r="Z75" s="4">
        <v>0.853759011</v>
      </c>
      <c r="AA75" s="4">
        <v>1.125478927</v>
      </c>
      <c r="AB75" s="4">
        <v>1.178325123</v>
      </c>
      <c r="AC75" s="4" t="s">
        <v>59</v>
      </c>
      <c r="AD75" s="4" t="s">
        <v>609</v>
      </c>
      <c r="AE75" s="4" t="s">
        <v>597</v>
      </c>
      <c r="AF75" s="4" t="s">
        <v>610</v>
      </c>
      <c r="AG75" s="4"/>
      <c r="AH75" s="4"/>
      <c r="AI75" s="4"/>
      <c r="AJ75" s="4"/>
      <c r="AK75" s="4"/>
    </row>
    <row r="76" spans="1:37">
      <c r="A76" s="4" t="s">
        <v>611</v>
      </c>
      <c r="B76" s="4">
        <v>434</v>
      </c>
      <c r="C76" s="4">
        <v>0.773</v>
      </c>
      <c r="D76" s="4" t="s">
        <v>39</v>
      </c>
      <c r="E76" s="4">
        <v>0.037764</v>
      </c>
      <c r="F76" s="4" t="s">
        <v>40</v>
      </c>
      <c r="G76" s="4" t="s">
        <v>612</v>
      </c>
      <c r="H76" s="4"/>
      <c r="I76" s="6" t="s">
        <v>613</v>
      </c>
      <c r="J76" s="4" t="s">
        <v>614</v>
      </c>
      <c r="K76" s="4">
        <v>0.968129</v>
      </c>
      <c r="L76" s="4">
        <v>5.90118e-22</v>
      </c>
      <c r="M76" s="4">
        <v>124.43</v>
      </c>
      <c r="N76" s="4" t="s">
        <v>615</v>
      </c>
      <c r="O76" s="4">
        <v>3</v>
      </c>
      <c r="P76" s="4">
        <v>-0.57306</v>
      </c>
      <c r="Q76" s="4">
        <v>2</v>
      </c>
      <c r="R76" s="4">
        <v>1.283</v>
      </c>
      <c r="S76" s="4">
        <v>1.086</v>
      </c>
      <c r="T76" s="4">
        <v>0.959</v>
      </c>
      <c r="U76" s="4">
        <v>1.06</v>
      </c>
      <c r="V76" s="4">
        <v>0.856</v>
      </c>
      <c r="W76" s="4">
        <v>0.851</v>
      </c>
      <c r="X76" s="4">
        <v>1.257843137</v>
      </c>
      <c r="Y76" s="4">
        <v>1.102538071</v>
      </c>
      <c r="Z76" s="4">
        <v>1.036756757</v>
      </c>
      <c r="AA76" s="4">
        <v>0.967153285</v>
      </c>
      <c r="AB76" s="4">
        <v>0.87975334</v>
      </c>
      <c r="AC76" s="4" t="s">
        <v>59</v>
      </c>
      <c r="AD76" s="4" t="s">
        <v>616</v>
      </c>
      <c r="AE76" s="4" t="s">
        <v>617</v>
      </c>
      <c r="AF76" s="4" t="s">
        <v>618</v>
      </c>
      <c r="AG76" s="4"/>
      <c r="AH76" s="4"/>
      <c r="AI76" s="4"/>
      <c r="AJ76" s="4" t="s">
        <v>619</v>
      </c>
      <c r="AK76" s="4" t="s">
        <v>620</v>
      </c>
    </row>
    <row r="77" spans="1:37">
      <c r="A77" s="4" t="s">
        <v>621</v>
      </c>
      <c r="B77" s="4">
        <v>665</v>
      </c>
      <c r="C77" s="4">
        <v>1.8</v>
      </c>
      <c r="D77" s="4" t="s">
        <v>54</v>
      </c>
      <c r="E77" s="4">
        <v>0.034215</v>
      </c>
      <c r="F77" s="4" t="s">
        <v>40</v>
      </c>
      <c r="G77" s="4" t="s">
        <v>622</v>
      </c>
      <c r="H77" s="4"/>
      <c r="I77" s="6" t="s">
        <v>623</v>
      </c>
      <c r="J77" s="7" t="s">
        <v>624</v>
      </c>
      <c r="K77" s="4">
        <v>1</v>
      </c>
      <c r="L77" s="4">
        <v>9.34719999999999e-251</v>
      </c>
      <c r="M77" s="4">
        <v>279.16</v>
      </c>
      <c r="N77" s="4" t="s">
        <v>625</v>
      </c>
      <c r="O77" s="4">
        <v>2</v>
      </c>
      <c r="P77" s="4">
        <v>0.87466</v>
      </c>
      <c r="Q77" s="4">
        <v>2</v>
      </c>
      <c r="R77" s="4">
        <v>0.53</v>
      </c>
      <c r="S77" s="4">
        <v>0.902</v>
      </c>
      <c r="T77" s="4">
        <v>0.686</v>
      </c>
      <c r="U77" s="4">
        <v>1.39</v>
      </c>
      <c r="V77" s="4">
        <v>1.352</v>
      </c>
      <c r="W77" s="4">
        <v>0.989</v>
      </c>
      <c r="X77" s="4">
        <v>0.493942218</v>
      </c>
      <c r="Y77" s="4">
        <v>0.860687023</v>
      </c>
      <c r="Z77" s="4">
        <v>0.721345952</v>
      </c>
      <c r="AA77" s="4">
        <v>1.310084826</v>
      </c>
      <c r="AB77" s="4">
        <v>1.409801877</v>
      </c>
      <c r="AC77" s="4" t="s">
        <v>129</v>
      </c>
      <c r="AD77" s="4" t="s">
        <v>626</v>
      </c>
      <c r="AE77" s="4" t="s">
        <v>627</v>
      </c>
      <c r="AF77" s="4" t="s">
        <v>628</v>
      </c>
      <c r="AG77" s="4" t="s">
        <v>629</v>
      </c>
      <c r="AH77" s="4" t="s">
        <v>630</v>
      </c>
      <c r="AI77" s="4" t="s">
        <v>631</v>
      </c>
      <c r="AJ77" s="4" t="s">
        <v>67</v>
      </c>
      <c r="AK77" s="4" t="s">
        <v>68</v>
      </c>
    </row>
    <row r="78" spans="1:37">
      <c r="A78" s="4" t="s">
        <v>632</v>
      </c>
      <c r="B78" s="4">
        <v>383</v>
      </c>
      <c r="C78" s="4">
        <v>1.203</v>
      </c>
      <c r="D78" s="4" t="s">
        <v>54</v>
      </c>
      <c r="E78" s="4">
        <v>0.041499</v>
      </c>
      <c r="F78" s="4" t="s">
        <v>40</v>
      </c>
      <c r="G78" s="4" t="s">
        <v>633</v>
      </c>
      <c r="H78" s="4"/>
      <c r="I78" s="6" t="s">
        <v>634</v>
      </c>
      <c r="J78" s="4" t="s">
        <v>635</v>
      </c>
      <c r="K78" s="4">
        <v>0.999978</v>
      </c>
      <c r="L78" s="4">
        <v>3.8833e-121</v>
      </c>
      <c r="M78" s="4">
        <v>205.61</v>
      </c>
      <c r="N78" s="4" t="s">
        <v>636</v>
      </c>
      <c r="O78" s="4">
        <v>4</v>
      </c>
      <c r="P78" s="4">
        <v>0.032455</v>
      </c>
      <c r="Q78" s="4">
        <v>1</v>
      </c>
      <c r="R78" s="4">
        <v>0.845</v>
      </c>
      <c r="S78" s="4">
        <v>0.813</v>
      </c>
      <c r="T78" s="4">
        <v>0.991</v>
      </c>
      <c r="U78" s="4">
        <v>1.092</v>
      </c>
      <c r="V78" s="4">
        <v>1.088</v>
      </c>
      <c r="W78" s="4">
        <v>1.15</v>
      </c>
      <c r="X78" s="4">
        <v>0.860488798</v>
      </c>
      <c r="Y78" s="4">
        <v>0.845114345</v>
      </c>
      <c r="Z78" s="4">
        <v>1.001010101</v>
      </c>
      <c r="AA78" s="4">
        <v>1.12345679</v>
      </c>
      <c r="AB78" s="4">
        <v>1.014925373</v>
      </c>
      <c r="AC78" s="4" t="s">
        <v>59</v>
      </c>
      <c r="AD78" s="4" t="s">
        <v>637</v>
      </c>
      <c r="AE78" s="4" t="s">
        <v>638</v>
      </c>
      <c r="AF78" s="4"/>
      <c r="AG78" s="4"/>
      <c r="AH78" s="4"/>
      <c r="AI78" s="4"/>
      <c r="AJ78" s="4" t="s">
        <v>639</v>
      </c>
      <c r="AK78" s="4" t="s">
        <v>640</v>
      </c>
    </row>
    <row r="79" spans="1:37">
      <c r="A79" s="4" t="s">
        <v>641</v>
      </c>
      <c r="B79" s="4">
        <v>879</v>
      </c>
      <c r="C79" s="4">
        <v>1.355</v>
      </c>
      <c r="D79" s="4" t="s">
        <v>54</v>
      </c>
      <c r="E79" s="4">
        <v>0.025357</v>
      </c>
      <c r="F79" s="4" t="s">
        <v>40</v>
      </c>
      <c r="G79" s="4" t="s">
        <v>642</v>
      </c>
      <c r="H79" s="4"/>
      <c r="I79" s="6" t="s">
        <v>643</v>
      </c>
      <c r="J79" s="4" t="s">
        <v>644</v>
      </c>
      <c r="K79" s="4">
        <v>0.998029</v>
      </c>
      <c r="L79" s="4">
        <v>0.00261005</v>
      </c>
      <c r="M79" s="4">
        <v>63.624</v>
      </c>
      <c r="N79" s="4" t="s">
        <v>645</v>
      </c>
      <c r="O79" s="4">
        <v>3</v>
      </c>
      <c r="P79" s="4">
        <v>1.2537</v>
      </c>
      <c r="Q79" s="4">
        <v>2</v>
      </c>
      <c r="R79" s="4">
        <v>0.777</v>
      </c>
      <c r="S79" s="4">
        <v>0.794</v>
      </c>
      <c r="T79" s="4">
        <v>0.9</v>
      </c>
      <c r="U79" s="4">
        <v>1.122</v>
      </c>
      <c r="V79" s="4">
        <v>1.294</v>
      </c>
      <c r="W79" s="4">
        <v>1.04</v>
      </c>
      <c r="X79" s="4">
        <v>0.792857143</v>
      </c>
      <c r="Y79" s="4">
        <v>0.807731434</v>
      </c>
      <c r="Z79" s="4">
        <v>0.910931174</v>
      </c>
      <c r="AA79" s="4">
        <v>1.110891089</v>
      </c>
      <c r="AB79" s="4">
        <v>1.292707293</v>
      </c>
      <c r="AC79" s="4" t="s">
        <v>45</v>
      </c>
      <c r="AD79" s="4" t="s">
        <v>646</v>
      </c>
      <c r="AE79" s="4" t="s">
        <v>647</v>
      </c>
      <c r="AF79" s="4" t="s">
        <v>648</v>
      </c>
      <c r="AG79" s="4" t="s">
        <v>649</v>
      </c>
      <c r="AH79" s="4" t="s">
        <v>650</v>
      </c>
      <c r="AI79" s="4" t="s">
        <v>563</v>
      </c>
      <c r="AJ79" s="4" t="s">
        <v>651</v>
      </c>
      <c r="AK79" s="4" t="s">
        <v>652</v>
      </c>
    </row>
    <row r="80" spans="1:37">
      <c r="A80" s="4" t="s">
        <v>653</v>
      </c>
      <c r="B80" s="4">
        <v>79</v>
      </c>
      <c r="C80" s="4">
        <v>1.297</v>
      </c>
      <c r="D80" s="4" t="s">
        <v>54</v>
      </c>
      <c r="E80" s="4">
        <v>0.034401</v>
      </c>
      <c r="F80" s="4" t="s">
        <v>40</v>
      </c>
      <c r="G80" s="4" t="s">
        <v>654</v>
      </c>
      <c r="H80" s="4" t="s">
        <v>655</v>
      </c>
      <c r="I80" s="6" t="s">
        <v>655</v>
      </c>
      <c r="J80" s="4" t="s">
        <v>656</v>
      </c>
      <c r="K80" s="4">
        <v>0.9887</v>
      </c>
      <c r="L80" s="4">
        <v>0.0287906</v>
      </c>
      <c r="M80" s="4">
        <v>43.03</v>
      </c>
      <c r="N80" s="4" t="s">
        <v>657</v>
      </c>
      <c r="O80" s="4">
        <v>2</v>
      </c>
      <c r="P80" s="4">
        <v>-0.20611</v>
      </c>
      <c r="Q80" s="4">
        <v>1</v>
      </c>
      <c r="R80" s="4">
        <v>0.933</v>
      </c>
      <c r="S80" s="4">
        <v>0.944</v>
      </c>
      <c r="T80" s="4">
        <v>0.971</v>
      </c>
      <c r="U80" s="4">
        <v>1.064</v>
      </c>
      <c r="V80" s="4">
        <v>1.054</v>
      </c>
      <c r="W80" s="4">
        <v>1.033</v>
      </c>
      <c r="X80" s="4">
        <v>0.889418494</v>
      </c>
      <c r="Y80" s="4">
        <v>0.75701684</v>
      </c>
      <c r="Z80" s="4">
        <v>0.995897436</v>
      </c>
      <c r="AA80" s="4">
        <v>1.090163934</v>
      </c>
      <c r="AB80" s="4">
        <v>1.200455581</v>
      </c>
      <c r="AC80" s="4" t="s">
        <v>45</v>
      </c>
      <c r="AD80" s="4" t="s">
        <v>658</v>
      </c>
      <c r="AE80" s="4" t="s">
        <v>434</v>
      </c>
      <c r="AF80" s="4" t="s">
        <v>659</v>
      </c>
      <c r="AG80" s="4" t="s">
        <v>660</v>
      </c>
      <c r="AH80" s="4" t="s">
        <v>661</v>
      </c>
      <c r="AI80" s="4" t="s">
        <v>662</v>
      </c>
      <c r="AJ80" s="4" t="s">
        <v>663</v>
      </c>
      <c r="AK80" s="4" t="s">
        <v>664</v>
      </c>
    </row>
    <row r="81" spans="1:37">
      <c r="A81" s="4" t="s">
        <v>653</v>
      </c>
      <c r="B81" s="4">
        <v>358</v>
      </c>
      <c r="C81" s="4">
        <v>1.266</v>
      </c>
      <c r="D81" s="4" t="s">
        <v>54</v>
      </c>
      <c r="E81" s="4">
        <v>0.028904</v>
      </c>
      <c r="F81" s="4" t="s">
        <v>144</v>
      </c>
      <c r="G81" s="4" t="s">
        <v>654</v>
      </c>
      <c r="H81" s="4" t="s">
        <v>655</v>
      </c>
      <c r="I81" s="6" t="s">
        <v>655</v>
      </c>
      <c r="J81" s="4" t="s">
        <v>656</v>
      </c>
      <c r="K81" s="4">
        <v>1</v>
      </c>
      <c r="L81" s="4">
        <v>4.92388e-6</v>
      </c>
      <c r="M81" s="4">
        <v>84.508</v>
      </c>
      <c r="N81" s="4" t="s">
        <v>665</v>
      </c>
      <c r="O81" s="4">
        <v>2</v>
      </c>
      <c r="P81" s="4">
        <v>0.15508</v>
      </c>
      <c r="Q81" s="4">
        <v>9</v>
      </c>
      <c r="R81" s="4">
        <v>0.89</v>
      </c>
      <c r="S81" s="4">
        <v>1.007</v>
      </c>
      <c r="T81" s="4">
        <v>0.989</v>
      </c>
      <c r="U81" s="4">
        <v>1.072</v>
      </c>
      <c r="V81" s="4">
        <v>1.027</v>
      </c>
      <c r="W81" s="4">
        <v>1.009</v>
      </c>
      <c r="X81" s="4">
        <v>0.848427073</v>
      </c>
      <c r="Y81" s="4">
        <v>0.807538091</v>
      </c>
      <c r="Z81" s="4">
        <v>1.014358974</v>
      </c>
      <c r="AA81" s="4">
        <v>1.098360656</v>
      </c>
      <c r="AB81" s="4">
        <v>1.169703872</v>
      </c>
      <c r="AC81" s="4" t="s">
        <v>45</v>
      </c>
      <c r="AD81" s="4" t="s">
        <v>658</v>
      </c>
      <c r="AE81" s="4" t="s">
        <v>434</v>
      </c>
      <c r="AF81" s="4" t="s">
        <v>659</v>
      </c>
      <c r="AG81" s="4" t="s">
        <v>660</v>
      </c>
      <c r="AH81" s="4" t="s">
        <v>661</v>
      </c>
      <c r="AI81" s="4" t="s">
        <v>662</v>
      </c>
      <c r="AJ81" s="4" t="s">
        <v>663</v>
      </c>
      <c r="AK81" s="4" t="s">
        <v>664</v>
      </c>
    </row>
    <row r="82" spans="1:37">
      <c r="A82" s="4" t="s">
        <v>666</v>
      </c>
      <c r="B82" s="4">
        <v>155</v>
      </c>
      <c r="C82" s="4">
        <v>1.456</v>
      </c>
      <c r="D82" s="4" t="s">
        <v>54</v>
      </c>
      <c r="E82" s="4">
        <v>0.0160362</v>
      </c>
      <c r="F82" s="4" t="s">
        <v>40</v>
      </c>
      <c r="G82" s="4" t="s">
        <v>667</v>
      </c>
      <c r="H82" s="4"/>
      <c r="I82" s="6" t="s">
        <v>668</v>
      </c>
      <c r="J82" s="4" t="s">
        <v>669</v>
      </c>
      <c r="K82" s="4">
        <v>0.998296</v>
      </c>
      <c r="L82" s="4">
        <v>0.0215283</v>
      </c>
      <c r="M82" s="4">
        <v>43.308</v>
      </c>
      <c r="N82" s="4" t="s">
        <v>670</v>
      </c>
      <c r="O82" s="4">
        <v>3</v>
      </c>
      <c r="P82" s="4">
        <v>0.36468</v>
      </c>
      <c r="Q82" s="4">
        <v>1</v>
      </c>
      <c r="R82" s="4">
        <v>0.802</v>
      </c>
      <c r="S82" s="4">
        <v>0.769</v>
      </c>
      <c r="T82" s="4">
        <v>0.864</v>
      </c>
      <c r="U82" s="4">
        <v>0.99</v>
      </c>
      <c r="V82" s="4">
        <v>1.327</v>
      </c>
      <c r="W82" s="4">
        <v>1.189</v>
      </c>
      <c r="X82" s="4">
        <v>0.787819253</v>
      </c>
      <c r="Y82" s="4">
        <v>0.784693878</v>
      </c>
      <c r="Z82" s="4">
        <v>0.837209302</v>
      </c>
      <c r="AA82" s="4">
        <v>1.009174312</v>
      </c>
      <c r="AB82" s="4">
        <v>1.370867769</v>
      </c>
      <c r="AC82" s="4" t="s">
        <v>59</v>
      </c>
      <c r="AD82" s="4"/>
      <c r="AE82" s="4" t="s">
        <v>671</v>
      </c>
      <c r="AF82" s="4" t="s">
        <v>672</v>
      </c>
      <c r="AG82" s="4" t="s">
        <v>673</v>
      </c>
      <c r="AH82" s="4"/>
      <c r="AI82" s="4"/>
      <c r="AJ82" s="4" t="s">
        <v>674</v>
      </c>
      <c r="AK82" s="4" t="s">
        <v>675</v>
      </c>
    </row>
    <row r="83" spans="1:37">
      <c r="A83" s="4" t="s">
        <v>666</v>
      </c>
      <c r="B83" s="4">
        <v>107</v>
      </c>
      <c r="C83" s="4">
        <v>1.455</v>
      </c>
      <c r="D83" s="4" t="s">
        <v>54</v>
      </c>
      <c r="E83" s="4">
        <v>0.0079205</v>
      </c>
      <c r="F83" s="4" t="s">
        <v>40</v>
      </c>
      <c r="G83" s="4" t="s">
        <v>667</v>
      </c>
      <c r="H83" s="4"/>
      <c r="I83" s="6" t="s">
        <v>668</v>
      </c>
      <c r="J83" s="4" t="s">
        <v>669</v>
      </c>
      <c r="K83" s="4">
        <v>0.999998</v>
      </c>
      <c r="L83" s="4">
        <v>0.000459392</v>
      </c>
      <c r="M83" s="4">
        <v>64.537</v>
      </c>
      <c r="N83" s="4" t="s">
        <v>676</v>
      </c>
      <c r="O83" s="4">
        <v>3</v>
      </c>
      <c r="P83" s="4">
        <v>0.19916</v>
      </c>
      <c r="Q83" s="4">
        <v>2</v>
      </c>
      <c r="R83" s="4">
        <v>0.861</v>
      </c>
      <c r="S83" s="4">
        <v>0.758</v>
      </c>
      <c r="T83" s="4">
        <v>0.826</v>
      </c>
      <c r="U83" s="4">
        <v>1.31</v>
      </c>
      <c r="V83" s="4">
        <v>1.097</v>
      </c>
      <c r="W83" s="4">
        <v>1.107</v>
      </c>
      <c r="X83" s="4">
        <v>0.845776031</v>
      </c>
      <c r="Y83" s="4">
        <v>0.773469388</v>
      </c>
      <c r="Z83" s="4">
        <v>0.800387597</v>
      </c>
      <c r="AA83" s="4">
        <v>1.335372069</v>
      </c>
      <c r="AB83" s="4">
        <v>1.133264463</v>
      </c>
      <c r="AC83" s="4" t="s">
        <v>59</v>
      </c>
      <c r="AD83" s="4"/>
      <c r="AE83" s="4" t="s">
        <v>671</v>
      </c>
      <c r="AF83" s="4" t="s">
        <v>672</v>
      </c>
      <c r="AG83" s="4" t="s">
        <v>673</v>
      </c>
      <c r="AH83" s="4"/>
      <c r="AI83" s="4"/>
      <c r="AJ83" s="4" t="s">
        <v>674</v>
      </c>
      <c r="AK83" s="4" t="s">
        <v>675</v>
      </c>
    </row>
    <row r="84" spans="1:37">
      <c r="A84" s="4" t="s">
        <v>677</v>
      </c>
      <c r="B84" s="4">
        <v>147</v>
      </c>
      <c r="C84" s="4">
        <v>0.745</v>
      </c>
      <c r="D84" s="4" t="s">
        <v>39</v>
      </c>
      <c r="E84" s="4">
        <v>0.034137</v>
      </c>
      <c r="F84" s="4" t="s">
        <v>40</v>
      </c>
      <c r="G84" s="4" t="s">
        <v>678</v>
      </c>
      <c r="H84" s="4"/>
      <c r="I84" s="6" t="s">
        <v>679</v>
      </c>
      <c r="J84" s="4" t="s">
        <v>680</v>
      </c>
      <c r="K84" s="4">
        <v>1</v>
      </c>
      <c r="L84" s="4">
        <v>0.00993262</v>
      </c>
      <c r="M84" s="4">
        <v>50.473</v>
      </c>
      <c r="N84" s="4" t="s">
        <v>681</v>
      </c>
      <c r="O84" s="4">
        <v>3</v>
      </c>
      <c r="P84" s="4">
        <v>-0.11663</v>
      </c>
      <c r="Q84" s="4">
        <v>1</v>
      </c>
      <c r="R84" s="4">
        <v>1.273</v>
      </c>
      <c r="S84" s="4">
        <v>1.094</v>
      </c>
      <c r="T84" s="4">
        <v>1.094</v>
      </c>
      <c r="U84" s="4">
        <v>0.973</v>
      </c>
      <c r="V84" s="4">
        <v>0.764</v>
      </c>
      <c r="W84" s="4">
        <v>0.919</v>
      </c>
      <c r="X84" s="4">
        <v>1.301635992</v>
      </c>
      <c r="Y84" s="4">
        <v>1.126673532</v>
      </c>
      <c r="Z84" s="4">
        <v>1.094</v>
      </c>
      <c r="AA84" s="4">
        <v>1.002059732</v>
      </c>
      <c r="AB84" s="4">
        <v>0.767839196</v>
      </c>
      <c r="AC84" s="4" t="s">
        <v>45</v>
      </c>
      <c r="AD84" s="4" t="s">
        <v>682</v>
      </c>
      <c r="AE84" s="4" t="s">
        <v>683</v>
      </c>
      <c r="AF84" s="4" t="s">
        <v>684</v>
      </c>
      <c r="AG84" s="4" t="s">
        <v>685</v>
      </c>
      <c r="AH84" s="4" t="s">
        <v>686</v>
      </c>
      <c r="AI84" s="4" t="s">
        <v>563</v>
      </c>
      <c r="AJ84" s="4" t="s">
        <v>687</v>
      </c>
      <c r="AK84" s="4" t="s">
        <v>688</v>
      </c>
    </row>
    <row r="85" spans="1:37">
      <c r="A85" s="4" t="s">
        <v>689</v>
      </c>
      <c r="B85" s="4">
        <v>95</v>
      </c>
      <c r="C85" s="4">
        <v>1.401</v>
      </c>
      <c r="D85" s="4" t="s">
        <v>54</v>
      </c>
      <c r="E85" s="4">
        <v>0.049024</v>
      </c>
      <c r="F85" s="4" t="s">
        <v>40</v>
      </c>
      <c r="G85" s="4" t="s">
        <v>690</v>
      </c>
      <c r="H85" s="4"/>
      <c r="I85" s="6" t="s">
        <v>691</v>
      </c>
      <c r="J85" s="4" t="s">
        <v>692</v>
      </c>
      <c r="K85" s="4">
        <v>0.90236</v>
      </c>
      <c r="L85" s="4">
        <v>2.96085e-5</v>
      </c>
      <c r="M85" s="4">
        <v>82.663</v>
      </c>
      <c r="N85" s="4" t="s">
        <v>693</v>
      </c>
      <c r="O85" s="4">
        <v>2</v>
      </c>
      <c r="P85" s="4">
        <v>-0.58515</v>
      </c>
      <c r="Q85" s="4">
        <v>1</v>
      </c>
      <c r="R85" s="4">
        <v>0.794</v>
      </c>
      <c r="S85" s="4">
        <v>1.023</v>
      </c>
      <c r="T85" s="4">
        <v>0.86</v>
      </c>
      <c r="U85" s="4">
        <v>1.232</v>
      </c>
      <c r="V85" s="4">
        <v>0.973</v>
      </c>
      <c r="W85" s="4">
        <v>1.094</v>
      </c>
      <c r="X85" s="4">
        <v>0.736549165</v>
      </c>
      <c r="Y85" s="4">
        <v>0.817745803</v>
      </c>
      <c r="Z85" s="4">
        <v>0.931744312</v>
      </c>
      <c r="AA85" s="4">
        <v>1.356828194</v>
      </c>
      <c r="AB85" s="4">
        <v>0.968159204</v>
      </c>
      <c r="AC85" s="4" t="s">
        <v>65</v>
      </c>
      <c r="AD85" s="4"/>
      <c r="AE85" s="4" t="s">
        <v>694</v>
      </c>
      <c r="AF85" s="4"/>
      <c r="AG85" s="4"/>
      <c r="AH85" s="4"/>
      <c r="AI85" s="4"/>
      <c r="AJ85" s="4"/>
      <c r="AK85" s="4"/>
    </row>
    <row r="86" spans="1:37">
      <c r="A86" s="4" t="s">
        <v>695</v>
      </c>
      <c r="B86" s="4">
        <v>78</v>
      </c>
      <c r="C86" s="4">
        <v>0.738</v>
      </c>
      <c r="D86" s="4" t="s">
        <v>39</v>
      </c>
      <c r="E86" s="4">
        <v>0.0131616</v>
      </c>
      <c r="F86" s="4" t="s">
        <v>40</v>
      </c>
      <c r="G86" s="4" t="s">
        <v>696</v>
      </c>
      <c r="H86" s="4"/>
      <c r="I86" s="6" t="s">
        <v>697</v>
      </c>
      <c r="J86" s="4" t="s">
        <v>698</v>
      </c>
      <c r="K86" s="4">
        <v>0.993769</v>
      </c>
      <c r="L86" s="4">
        <v>3.56501e-29</v>
      </c>
      <c r="M86" s="4">
        <v>110.13</v>
      </c>
      <c r="N86" s="4" t="s">
        <v>699</v>
      </c>
      <c r="O86" s="4">
        <v>3</v>
      </c>
      <c r="P86" s="4">
        <v>1.026</v>
      </c>
      <c r="Q86" s="4">
        <v>1</v>
      </c>
      <c r="R86" s="4">
        <v>1.309</v>
      </c>
      <c r="S86" s="4">
        <v>1.172</v>
      </c>
      <c r="T86" s="4">
        <v>1.139</v>
      </c>
      <c r="U86" s="4">
        <v>0.787</v>
      </c>
      <c r="V86" s="4">
        <v>0.902</v>
      </c>
      <c r="W86" s="4">
        <v>0.803</v>
      </c>
      <c r="X86" s="4">
        <v>1.19</v>
      </c>
      <c r="Y86" s="4">
        <v>1.191056911</v>
      </c>
      <c r="Z86" s="4">
        <v>1.103682171</v>
      </c>
      <c r="AA86" s="4">
        <v>0.755278311</v>
      </c>
      <c r="AB86" s="4">
        <v>0.955508475</v>
      </c>
      <c r="AC86" s="4" t="s">
        <v>65</v>
      </c>
      <c r="AD86" s="4" t="s">
        <v>700</v>
      </c>
      <c r="AE86" s="4" t="s">
        <v>701</v>
      </c>
      <c r="AF86" s="4"/>
      <c r="AG86" s="4" t="s">
        <v>702</v>
      </c>
      <c r="AH86" s="4" t="s">
        <v>703</v>
      </c>
      <c r="AI86" s="4" t="s">
        <v>704</v>
      </c>
      <c r="AJ86" s="4"/>
      <c r="AK86" s="4"/>
    </row>
    <row r="87" s="1" customFormat="1" spans="1:37">
      <c r="A87" s="4" t="s">
        <v>705</v>
      </c>
      <c r="B87" s="4">
        <v>655</v>
      </c>
      <c r="C87" s="4">
        <v>0.823</v>
      </c>
      <c r="D87" s="4" t="s">
        <v>39</v>
      </c>
      <c r="E87" s="4">
        <v>0.0069387</v>
      </c>
      <c r="F87" s="4" t="s">
        <v>40</v>
      </c>
      <c r="G87" s="4" t="s">
        <v>706</v>
      </c>
      <c r="H87" s="4"/>
      <c r="I87" s="6" t="s">
        <v>707</v>
      </c>
      <c r="J87" s="4" t="s">
        <v>708</v>
      </c>
      <c r="K87" s="4">
        <v>0.980472</v>
      </c>
      <c r="L87" s="4">
        <v>3.85268e-5</v>
      </c>
      <c r="M87" s="4">
        <v>81.884</v>
      </c>
      <c r="N87" s="4" t="s">
        <v>709</v>
      </c>
      <c r="O87" s="4">
        <v>2</v>
      </c>
      <c r="P87" s="4">
        <v>-0.32185</v>
      </c>
      <c r="Q87" s="4">
        <v>2</v>
      </c>
      <c r="R87" s="4">
        <v>1.154</v>
      </c>
      <c r="S87" s="4">
        <v>0.966</v>
      </c>
      <c r="T87" s="4">
        <v>1.022</v>
      </c>
      <c r="U87" s="4">
        <v>0.912</v>
      </c>
      <c r="V87" s="4">
        <v>1</v>
      </c>
      <c r="W87" s="4">
        <v>1.009</v>
      </c>
      <c r="X87" s="4">
        <v>1.151696607</v>
      </c>
      <c r="Y87" s="4">
        <v>1.062706271</v>
      </c>
      <c r="Z87" s="4">
        <v>1.124312431</v>
      </c>
      <c r="AA87" s="4">
        <v>0.878612717</v>
      </c>
      <c r="AB87" s="4">
        <v>0.969932105</v>
      </c>
      <c r="AC87" s="4" t="s">
        <v>73</v>
      </c>
      <c r="AD87" s="4" t="s">
        <v>710</v>
      </c>
      <c r="AE87" s="4" t="s">
        <v>711</v>
      </c>
      <c r="AF87" s="4" t="s">
        <v>712</v>
      </c>
      <c r="AG87" s="4" t="s">
        <v>713</v>
      </c>
      <c r="AH87" s="4" t="s">
        <v>714</v>
      </c>
      <c r="AI87" s="4" t="s">
        <v>715</v>
      </c>
      <c r="AJ87" s="4"/>
      <c r="AK87" s="4"/>
    </row>
    <row r="88" s="1" customFormat="1" spans="1:37">
      <c r="A88" s="4" t="s">
        <v>705</v>
      </c>
      <c r="B88" s="4">
        <v>645</v>
      </c>
      <c r="C88" s="4">
        <v>0.819</v>
      </c>
      <c r="D88" s="4" t="s">
        <v>39</v>
      </c>
      <c r="E88" s="4">
        <v>0.034201</v>
      </c>
      <c r="F88" s="4" t="s">
        <v>40</v>
      </c>
      <c r="G88" s="4" t="s">
        <v>706</v>
      </c>
      <c r="H88" s="4"/>
      <c r="I88" s="6" t="s">
        <v>707</v>
      </c>
      <c r="J88" s="4" t="s">
        <v>708</v>
      </c>
      <c r="K88" s="4">
        <v>1</v>
      </c>
      <c r="L88" s="4">
        <v>2.9411e-130</v>
      </c>
      <c r="M88" s="4">
        <v>220.52</v>
      </c>
      <c r="N88" s="4" t="s">
        <v>716</v>
      </c>
      <c r="O88" s="4">
        <v>2</v>
      </c>
      <c r="P88" s="4">
        <v>0.64308</v>
      </c>
      <c r="Q88" s="4">
        <v>5</v>
      </c>
      <c r="R88" s="4">
        <v>1.013</v>
      </c>
      <c r="S88" s="4">
        <v>1.092</v>
      </c>
      <c r="T88" s="4">
        <v>1.025</v>
      </c>
      <c r="U88" s="4">
        <v>0.984</v>
      </c>
      <c r="V88" s="4">
        <v>0.972</v>
      </c>
      <c r="W88" s="4">
        <v>0.947</v>
      </c>
      <c r="X88" s="4">
        <v>1.010978044</v>
      </c>
      <c r="Y88" s="4">
        <v>1.201320132</v>
      </c>
      <c r="Z88" s="4">
        <v>1.127612761</v>
      </c>
      <c r="AA88" s="4">
        <v>0.947976879</v>
      </c>
      <c r="AB88" s="4">
        <v>0.942774006</v>
      </c>
      <c r="AC88" s="4" t="s">
        <v>73</v>
      </c>
      <c r="AD88" s="4" t="s">
        <v>710</v>
      </c>
      <c r="AE88" s="4" t="s">
        <v>711</v>
      </c>
      <c r="AF88" s="4" t="s">
        <v>712</v>
      </c>
      <c r="AG88" s="4" t="s">
        <v>713</v>
      </c>
      <c r="AH88" s="4" t="s">
        <v>714</v>
      </c>
      <c r="AI88" s="4" t="s">
        <v>715</v>
      </c>
      <c r="AJ88" s="4"/>
      <c r="AK88" s="4"/>
    </row>
    <row r="89" spans="1:37">
      <c r="A89" s="4" t="s">
        <v>717</v>
      </c>
      <c r="B89" s="4">
        <v>102</v>
      </c>
      <c r="C89" s="4">
        <v>0.823</v>
      </c>
      <c r="D89" s="4" t="s">
        <v>39</v>
      </c>
      <c r="E89" s="4">
        <v>0.037996</v>
      </c>
      <c r="F89" s="4" t="s">
        <v>40</v>
      </c>
      <c r="G89" s="4" t="s">
        <v>718</v>
      </c>
      <c r="H89" s="4"/>
      <c r="I89" s="6" t="s">
        <v>719</v>
      </c>
      <c r="J89" s="4" t="s">
        <v>720</v>
      </c>
      <c r="K89" s="4">
        <v>1</v>
      </c>
      <c r="L89" s="4">
        <v>5.24351e-37</v>
      </c>
      <c r="M89" s="4">
        <v>156.73</v>
      </c>
      <c r="N89" s="4" t="s">
        <v>721</v>
      </c>
      <c r="O89" s="4">
        <v>2</v>
      </c>
      <c r="P89" s="4">
        <v>-0.05733</v>
      </c>
      <c r="Q89" s="4">
        <v>2</v>
      </c>
      <c r="R89" s="4">
        <v>1.187</v>
      </c>
      <c r="S89" s="4">
        <v>1.11</v>
      </c>
      <c r="T89" s="4">
        <v>1.085</v>
      </c>
      <c r="U89" s="4">
        <v>0.908</v>
      </c>
      <c r="V89" s="4">
        <v>0.832</v>
      </c>
      <c r="W89" s="4">
        <v>0.976</v>
      </c>
      <c r="X89" s="4">
        <v>1.125118483</v>
      </c>
      <c r="Y89" s="4">
        <v>1.165966387</v>
      </c>
      <c r="Z89" s="4">
        <v>1.073194857</v>
      </c>
      <c r="AA89" s="4">
        <v>0.860663507</v>
      </c>
      <c r="AB89" s="4">
        <v>0.8721174</v>
      </c>
      <c r="AC89" s="4" t="s">
        <v>65</v>
      </c>
      <c r="AD89" s="4" t="s">
        <v>722</v>
      </c>
      <c r="AE89" s="4" t="s">
        <v>701</v>
      </c>
      <c r="AF89" s="4"/>
      <c r="AG89" s="4" t="s">
        <v>723</v>
      </c>
      <c r="AH89" s="4" t="s">
        <v>724</v>
      </c>
      <c r="AI89" s="4" t="s">
        <v>704</v>
      </c>
      <c r="AJ89" s="4" t="s">
        <v>725</v>
      </c>
      <c r="AK89" s="4" t="s">
        <v>726</v>
      </c>
    </row>
    <row r="90" spans="1:37">
      <c r="A90" s="4" t="s">
        <v>727</v>
      </c>
      <c r="B90" s="4">
        <v>2</v>
      </c>
      <c r="C90" s="4">
        <v>0.815</v>
      </c>
      <c r="D90" s="4" t="s">
        <v>39</v>
      </c>
      <c r="E90" s="4">
        <v>0.0151401</v>
      </c>
      <c r="F90" s="4" t="s">
        <v>144</v>
      </c>
      <c r="G90" s="4" t="s">
        <v>728</v>
      </c>
      <c r="H90" s="4"/>
      <c r="I90" s="6" t="s">
        <v>729</v>
      </c>
      <c r="J90" s="4" t="s">
        <v>730</v>
      </c>
      <c r="K90" s="4">
        <v>0.995491</v>
      </c>
      <c r="L90" s="4">
        <v>9.31333e-23</v>
      </c>
      <c r="M90" s="4">
        <v>137.4</v>
      </c>
      <c r="N90" s="4" t="s">
        <v>731</v>
      </c>
      <c r="O90" s="4">
        <v>2</v>
      </c>
      <c r="P90" s="4">
        <v>-1.2538</v>
      </c>
      <c r="Q90" s="4">
        <v>3</v>
      </c>
      <c r="R90" s="4">
        <v>1.155</v>
      </c>
      <c r="S90" s="4">
        <v>1.068</v>
      </c>
      <c r="T90" s="4">
        <v>1.004</v>
      </c>
      <c r="U90" s="4">
        <v>0.941</v>
      </c>
      <c r="V90" s="4">
        <v>0.922</v>
      </c>
      <c r="W90" s="4">
        <v>0.981</v>
      </c>
      <c r="X90" s="4">
        <v>1.194415719</v>
      </c>
      <c r="Y90" s="4">
        <v>1.099897013</v>
      </c>
      <c r="Z90" s="4">
        <v>1.009045226</v>
      </c>
      <c r="AA90" s="4">
        <v>0.897044805</v>
      </c>
      <c r="AB90" s="4">
        <v>0.882296651</v>
      </c>
      <c r="AC90" s="4" t="s">
        <v>732</v>
      </c>
      <c r="AD90" s="4" t="s">
        <v>733</v>
      </c>
      <c r="AE90" s="4" t="s">
        <v>196</v>
      </c>
      <c r="AF90" s="4" t="s">
        <v>734</v>
      </c>
      <c r="AG90" s="4" t="s">
        <v>735</v>
      </c>
      <c r="AH90" s="4"/>
      <c r="AI90" s="4"/>
      <c r="AJ90" s="4" t="s">
        <v>736</v>
      </c>
      <c r="AK90" s="4" t="s">
        <v>737</v>
      </c>
    </row>
    <row r="91" spans="1:37">
      <c r="A91" s="4" t="s">
        <v>738</v>
      </c>
      <c r="B91" s="4">
        <v>474</v>
      </c>
      <c r="C91" s="4">
        <v>0.829</v>
      </c>
      <c r="D91" s="4" t="s">
        <v>39</v>
      </c>
      <c r="E91" s="4">
        <v>0.0070207</v>
      </c>
      <c r="F91" s="4" t="s">
        <v>40</v>
      </c>
      <c r="G91" s="4" t="s">
        <v>739</v>
      </c>
      <c r="H91" s="4"/>
      <c r="I91" s="6" t="s">
        <v>740</v>
      </c>
      <c r="J91" s="4" t="s">
        <v>741</v>
      </c>
      <c r="K91" s="4">
        <v>0.981124</v>
      </c>
      <c r="L91" s="4">
        <v>0.00212018</v>
      </c>
      <c r="M91" s="4">
        <v>48.729</v>
      </c>
      <c r="N91" s="4" t="s">
        <v>742</v>
      </c>
      <c r="O91" s="4">
        <v>3</v>
      </c>
      <c r="P91" s="4">
        <v>-1.921</v>
      </c>
      <c r="Q91" s="4">
        <v>1</v>
      </c>
      <c r="R91" s="4">
        <v>1.094</v>
      </c>
      <c r="S91" s="4">
        <v>1.037</v>
      </c>
      <c r="T91" s="4">
        <v>0.985</v>
      </c>
      <c r="U91" s="4">
        <v>1.035</v>
      </c>
      <c r="V91" s="4">
        <v>0.965</v>
      </c>
      <c r="W91" s="4">
        <v>0.929</v>
      </c>
      <c r="X91" s="4">
        <v>1.114052953</v>
      </c>
      <c r="Y91" s="4">
        <v>1.152222222</v>
      </c>
      <c r="Z91" s="4">
        <v>1.055734191</v>
      </c>
      <c r="AA91" s="4">
        <v>0.957446809</v>
      </c>
      <c r="AB91" s="4">
        <v>0.923444976</v>
      </c>
      <c r="AC91" s="4" t="s">
        <v>59</v>
      </c>
      <c r="AD91" s="4" t="s">
        <v>743</v>
      </c>
      <c r="AE91" s="4" t="s">
        <v>466</v>
      </c>
      <c r="AF91" s="4" t="s">
        <v>744</v>
      </c>
      <c r="AG91" s="4"/>
      <c r="AH91" s="4"/>
      <c r="AI91" s="4"/>
      <c r="AJ91" s="4" t="s">
        <v>745</v>
      </c>
      <c r="AK91" s="4" t="s">
        <v>746</v>
      </c>
    </row>
    <row r="92" spans="1:37">
      <c r="A92" s="4" t="s">
        <v>747</v>
      </c>
      <c r="B92" s="4">
        <v>89</v>
      </c>
      <c r="C92" s="4">
        <v>0.554</v>
      </c>
      <c r="D92" s="4" t="s">
        <v>39</v>
      </c>
      <c r="E92" s="4">
        <v>0.0028196</v>
      </c>
      <c r="F92" s="4" t="s">
        <v>40</v>
      </c>
      <c r="G92" s="4" t="s">
        <v>748</v>
      </c>
      <c r="H92" s="4"/>
      <c r="I92" s="6" t="s">
        <v>749</v>
      </c>
      <c r="J92" s="4" t="s">
        <v>750</v>
      </c>
      <c r="K92" s="4">
        <v>0.975504</v>
      </c>
      <c r="L92" s="4">
        <v>8.79136e-5</v>
      </c>
      <c r="M92" s="4">
        <v>84.507</v>
      </c>
      <c r="N92" s="4" t="s">
        <v>751</v>
      </c>
      <c r="O92" s="4">
        <v>3</v>
      </c>
      <c r="P92" s="4">
        <v>1.7216</v>
      </c>
      <c r="Q92" s="4">
        <v>1</v>
      </c>
      <c r="R92" s="4">
        <v>1.421</v>
      </c>
      <c r="S92" s="4">
        <v>1.278</v>
      </c>
      <c r="T92" s="4">
        <v>1.278</v>
      </c>
      <c r="U92" s="4">
        <v>0.777</v>
      </c>
      <c r="V92" s="4">
        <v>0.595</v>
      </c>
      <c r="W92" s="4">
        <v>0.838</v>
      </c>
      <c r="X92" s="4">
        <v>1.412524851</v>
      </c>
      <c r="Y92" s="4">
        <v>1.404395604</v>
      </c>
      <c r="Z92" s="4">
        <v>1.180055402</v>
      </c>
      <c r="AA92" s="4">
        <v>0.771598808</v>
      </c>
      <c r="AB92" s="4">
        <v>0.641163793</v>
      </c>
      <c r="AC92" s="4" t="s">
        <v>59</v>
      </c>
      <c r="AD92" s="4"/>
      <c r="AE92" s="4" t="s">
        <v>752</v>
      </c>
      <c r="AF92" s="4"/>
      <c r="AG92" s="4"/>
      <c r="AH92" s="4"/>
      <c r="AI92" s="4"/>
      <c r="AJ92" s="4" t="s">
        <v>753</v>
      </c>
      <c r="AK92" s="4" t="s">
        <v>754</v>
      </c>
    </row>
    <row r="93" spans="1:37">
      <c r="A93" s="4" t="s">
        <v>755</v>
      </c>
      <c r="B93" s="4">
        <v>60</v>
      </c>
      <c r="C93" s="4">
        <v>1.207</v>
      </c>
      <c r="D93" s="4" t="s">
        <v>54</v>
      </c>
      <c r="E93" s="4">
        <v>0.0059201</v>
      </c>
      <c r="F93" s="4" t="s">
        <v>40</v>
      </c>
      <c r="G93" s="4" t="s">
        <v>756</v>
      </c>
      <c r="H93" s="4"/>
      <c r="I93" s="6" t="s">
        <v>757</v>
      </c>
      <c r="J93" s="4" t="s">
        <v>758</v>
      </c>
      <c r="K93" s="4">
        <v>1</v>
      </c>
      <c r="L93" s="4">
        <v>0.00048045</v>
      </c>
      <c r="M93" s="4">
        <v>52.095</v>
      </c>
      <c r="N93" s="4" t="s">
        <v>759</v>
      </c>
      <c r="O93" s="4">
        <v>5</v>
      </c>
      <c r="P93" s="4">
        <v>1.627</v>
      </c>
      <c r="Q93" s="4">
        <v>2</v>
      </c>
      <c r="R93" s="4">
        <v>0.905</v>
      </c>
      <c r="S93" s="4">
        <v>0.906</v>
      </c>
      <c r="T93" s="4">
        <v>0.764</v>
      </c>
      <c r="U93" s="4">
        <v>1.163</v>
      </c>
      <c r="V93" s="4">
        <v>1.047</v>
      </c>
      <c r="W93" s="4">
        <v>1.21</v>
      </c>
      <c r="X93" s="4">
        <v>0.918781726</v>
      </c>
      <c r="Y93" s="4">
        <v>0.929230769</v>
      </c>
      <c r="Z93" s="4">
        <v>0.848888889</v>
      </c>
      <c r="AA93" s="4">
        <v>1.121504339</v>
      </c>
      <c r="AB93" s="4">
        <v>1.043868395</v>
      </c>
      <c r="AC93" s="4" t="s">
        <v>45</v>
      </c>
      <c r="AD93" s="4" t="s">
        <v>760</v>
      </c>
      <c r="AE93" s="4" t="s">
        <v>447</v>
      </c>
      <c r="AF93" s="4" t="s">
        <v>761</v>
      </c>
      <c r="AG93" s="4"/>
      <c r="AH93" s="4"/>
      <c r="AI93" s="4"/>
      <c r="AJ93" s="4"/>
      <c r="AK93" s="4"/>
    </row>
    <row r="94" spans="1:37">
      <c r="A94" s="4" t="s">
        <v>762</v>
      </c>
      <c r="B94" s="4">
        <v>464</v>
      </c>
      <c r="C94" s="4">
        <v>1.4</v>
      </c>
      <c r="D94" s="4" t="s">
        <v>54</v>
      </c>
      <c r="E94" s="4">
        <v>0.022535</v>
      </c>
      <c r="F94" s="4" t="s">
        <v>144</v>
      </c>
      <c r="G94" s="4" t="s">
        <v>763</v>
      </c>
      <c r="H94" s="4"/>
      <c r="I94" s="6" t="s">
        <v>764</v>
      </c>
      <c r="J94" s="4" t="s">
        <v>765</v>
      </c>
      <c r="K94" s="4">
        <v>0.944742</v>
      </c>
      <c r="L94" s="4">
        <v>8.21357e-8</v>
      </c>
      <c r="M94" s="4">
        <v>97.631</v>
      </c>
      <c r="N94" s="4" t="s">
        <v>766</v>
      </c>
      <c r="O94" s="4">
        <v>2</v>
      </c>
      <c r="P94" s="4">
        <v>0.44766</v>
      </c>
      <c r="Q94" s="4">
        <v>1</v>
      </c>
      <c r="R94" s="4">
        <v>0.735</v>
      </c>
      <c r="S94" s="4">
        <v>0.92</v>
      </c>
      <c r="T94" s="4">
        <v>0.73</v>
      </c>
      <c r="U94" s="4">
        <v>1.253</v>
      </c>
      <c r="V94" s="4">
        <v>1.13</v>
      </c>
      <c r="W94" s="4">
        <v>1.171</v>
      </c>
      <c r="X94" s="4">
        <v>0.781083953</v>
      </c>
      <c r="Y94" s="4">
        <v>0.905511811</v>
      </c>
      <c r="Z94" s="4">
        <v>0.77167019</v>
      </c>
      <c r="AA94" s="4">
        <v>1.161260426</v>
      </c>
      <c r="AB94" s="4">
        <v>1.13796576</v>
      </c>
      <c r="AC94" s="4" t="s">
        <v>45</v>
      </c>
      <c r="AD94" s="4" t="s">
        <v>767</v>
      </c>
      <c r="AE94" s="4" t="s">
        <v>768</v>
      </c>
      <c r="AF94" s="4" t="s">
        <v>769</v>
      </c>
      <c r="AG94" s="4" t="s">
        <v>770</v>
      </c>
      <c r="AH94" s="4" t="s">
        <v>771</v>
      </c>
      <c r="AI94" s="4" t="s">
        <v>772</v>
      </c>
      <c r="AJ94" s="4" t="s">
        <v>773</v>
      </c>
      <c r="AK94" s="4" t="s">
        <v>774</v>
      </c>
    </row>
    <row r="95" spans="1:37">
      <c r="A95" s="4" t="s">
        <v>775</v>
      </c>
      <c r="B95" s="4">
        <v>95</v>
      </c>
      <c r="C95" s="4">
        <v>1.253</v>
      </c>
      <c r="D95" s="4" t="s">
        <v>54</v>
      </c>
      <c r="E95" s="4">
        <v>0.036417</v>
      </c>
      <c r="F95" s="4" t="s">
        <v>40</v>
      </c>
      <c r="G95" s="4" t="s">
        <v>776</v>
      </c>
      <c r="H95" s="4"/>
      <c r="I95" s="6" t="s">
        <v>777</v>
      </c>
      <c r="J95" s="4" t="s">
        <v>778</v>
      </c>
      <c r="K95" s="4">
        <v>0.995462</v>
      </c>
      <c r="L95" s="4">
        <v>7.47436e-5</v>
      </c>
      <c r="M95" s="4">
        <v>77.899</v>
      </c>
      <c r="N95" s="4" t="s">
        <v>779</v>
      </c>
      <c r="O95" s="4">
        <v>3</v>
      </c>
      <c r="P95" s="4">
        <v>-3.4544</v>
      </c>
      <c r="Q95" s="4">
        <v>1</v>
      </c>
      <c r="R95" s="4">
        <v>0.931</v>
      </c>
      <c r="S95" s="4">
        <v>0.739</v>
      </c>
      <c r="T95" s="4">
        <v>0.883</v>
      </c>
      <c r="U95" s="4">
        <v>1.035</v>
      </c>
      <c r="V95" s="4">
        <v>1.096</v>
      </c>
      <c r="W95" s="4">
        <v>1.32</v>
      </c>
      <c r="X95" s="4">
        <v>0.944219067</v>
      </c>
      <c r="Y95" s="4">
        <v>0.780359029</v>
      </c>
      <c r="Z95" s="4">
        <v>0.914078675</v>
      </c>
      <c r="AA95" s="4">
        <v>1.037074148</v>
      </c>
      <c r="AB95" s="4">
        <v>1.071358749</v>
      </c>
      <c r="AC95" s="4" t="s">
        <v>284</v>
      </c>
      <c r="AD95" s="4" t="s">
        <v>780</v>
      </c>
      <c r="AE95" s="4" t="s">
        <v>781</v>
      </c>
      <c r="AF95" s="4" t="s">
        <v>782</v>
      </c>
      <c r="AG95" s="4" t="s">
        <v>783</v>
      </c>
      <c r="AH95" s="4"/>
      <c r="AI95" s="4"/>
      <c r="AJ95" s="4" t="s">
        <v>784</v>
      </c>
      <c r="AK95" s="4" t="s">
        <v>785</v>
      </c>
    </row>
    <row r="96" spans="1:37">
      <c r="A96" s="4" t="s">
        <v>786</v>
      </c>
      <c r="B96" s="4">
        <v>105</v>
      </c>
      <c r="C96" s="4">
        <v>0.828</v>
      </c>
      <c r="D96" s="4" t="s">
        <v>39</v>
      </c>
      <c r="E96" s="4">
        <v>0.008517</v>
      </c>
      <c r="F96" s="4" t="s">
        <v>40</v>
      </c>
      <c r="G96" s="4" t="s">
        <v>787</v>
      </c>
      <c r="H96" s="4"/>
      <c r="I96" s="6" t="s">
        <v>788</v>
      </c>
      <c r="J96" s="4" t="s">
        <v>788</v>
      </c>
      <c r="K96" s="4">
        <v>1</v>
      </c>
      <c r="L96" s="4">
        <v>4.97517e-16</v>
      </c>
      <c r="M96" s="4">
        <v>119</v>
      </c>
      <c r="N96" s="4" t="s">
        <v>789</v>
      </c>
      <c r="O96" s="4">
        <v>2</v>
      </c>
      <c r="P96" s="4">
        <v>-0.38186</v>
      </c>
      <c r="Q96" s="4">
        <v>11</v>
      </c>
      <c r="R96" s="4">
        <v>1.098</v>
      </c>
      <c r="S96" s="4">
        <v>1.052</v>
      </c>
      <c r="T96" s="4">
        <v>0.998</v>
      </c>
      <c r="U96" s="4">
        <v>0.956</v>
      </c>
      <c r="V96" s="4">
        <v>0.89</v>
      </c>
      <c r="W96" s="4">
        <v>1.075</v>
      </c>
      <c r="X96" s="4">
        <v>1.148535565</v>
      </c>
      <c r="Y96" s="4">
        <v>1.034414946</v>
      </c>
      <c r="Z96" s="4">
        <v>1.149769585</v>
      </c>
      <c r="AA96" s="4">
        <v>0.90530303</v>
      </c>
      <c r="AB96" s="4">
        <v>0.904471545</v>
      </c>
      <c r="AC96" s="4" t="s">
        <v>59</v>
      </c>
      <c r="AD96" s="4" t="s">
        <v>790</v>
      </c>
      <c r="AE96" s="4" t="s">
        <v>434</v>
      </c>
      <c r="AF96" s="4" t="s">
        <v>791</v>
      </c>
      <c r="AG96" s="4"/>
      <c r="AH96" s="4"/>
      <c r="AI96" s="4"/>
      <c r="AJ96" s="4"/>
      <c r="AK96" s="4"/>
    </row>
    <row r="97" spans="1:37">
      <c r="A97" s="4" t="s">
        <v>792</v>
      </c>
      <c r="B97" s="4">
        <v>240</v>
      </c>
      <c r="C97" s="4">
        <v>1.443</v>
      </c>
      <c r="D97" s="4" t="s">
        <v>54</v>
      </c>
      <c r="E97" s="4">
        <v>0.04478</v>
      </c>
      <c r="F97" s="4" t="s">
        <v>40</v>
      </c>
      <c r="G97" s="4" t="s">
        <v>793</v>
      </c>
      <c r="H97" s="4"/>
      <c r="I97" s="6" t="s">
        <v>794</v>
      </c>
      <c r="J97" s="4" t="s">
        <v>794</v>
      </c>
      <c r="K97" s="4">
        <v>0.952378</v>
      </c>
      <c r="L97" s="4">
        <v>1.54926e-52</v>
      </c>
      <c r="M97" s="4">
        <v>158.83</v>
      </c>
      <c r="N97" s="4" t="s">
        <v>795</v>
      </c>
      <c r="O97" s="4">
        <v>2</v>
      </c>
      <c r="P97" s="4">
        <v>-1.0021</v>
      </c>
      <c r="Q97" s="4">
        <v>2</v>
      </c>
      <c r="R97" s="4">
        <v>0.857</v>
      </c>
      <c r="S97" s="4">
        <v>0.911</v>
      </c>
      <c r="T97" s="4">
        <v>0.872</v>
      </c>
      <c r="U97" s="4">
        <v>1.196</v>
      </c>
      <c r="V97" s="4">
        <v>1.121</v>
      </c>
      <c r="W97" s="4">
        <v>1.005</v>
      </c>
      <c r="X97" s="4">
        <v>0.785517874</v>
      </c>
      <c r="Y97" s="4">
        <v>0.864326376</v>
      </c>
      <c r="Z97" s="4">
        <v>0.834449761</v>
      </c>
      <c r="AA97" s="4">
        <v>1.160038797</v>
      </c>
      <c r="AB97" s="4">
        <v>1.459635417</v>
      </c>
      <c r="AC97" s="4" t="s">
        <v>59</v>
      </c>
      <c r="AD97" s="4"/>
      <c r="AE97" s="4" t="s">
        <v>597</v>
      </c>
      <c r="AF97" s="4" t="s">
        <v>796</v>
      </c>
      <c r="AG97" s="4"/>
      <c r="AH97" s="4"/>
      <c r="AI97" s="4"/>
      <c r="AJ97" s="4" t="s">
        <v>797</v>
      </c>
      <c r="AK97" s="4" t="s">
        <v>798</v>
      </c>
    </row>
    <row r="98" spans="1:37">
      <c r="A98" s="4" t="s">
        <v>792</v>
      </c>
      <c r="B98" s="4">
        <v>21</v>
      </c>
      <c r="C98" s="4">
        <v>1.784</v>
      </c>
      <c r="D98" s="4" t="s">
        <v>54</v>
      </c>
      <c r="E98" s="4">
        <v>0.026756</v>
      </c>
      <c r="F98" s="4" t="s">
        <v>40</v>
      </c>
      <c r="G98" s="4" t="s">
        <v>793</v>
      </c>
      <c r="H98" s="4"/>
      <c r="I98" s="6" t="s">
        <v>794</v>
      </c>
      <c r="J98" s="4" t="s">
        <v>794</v>
      </c>
      <c r="K98" s="4">
        <v>0.976764</v>
      </c>
      <c r="L98" s="4">
        <v>0.00113709</v>
      </c>
      <c r="M98" s="4">
        <v>70.438</v>
      </c>
      <c r="N98" s="4" t="s">
        <v>799</v>
      </c>
      <c r="O98" s="4">
        <v>2</v>
      </c>
      <c r="P98" s="4">
        <v>0.60658</v>
      </c>
      <c r="Q98" s="4">
        <v>1</v>
      </c>
      <c r="R98" s="4">
        <v>0.665</v>
      </c>
      <c r="S98" s="4">
        <v>0.722</v>
      </c>
      <c r="T98" s="4">
        <v>0.926</v>
      </c>
      <c r="U98" s="4">
        <v>1.223</v>
      </c>
      <c r="V98" s="4">
        <v>1.253</v>
      </c>
      <c r="W98" s="4">
        <v>1.115</v>
      </c>
      <c r="X98" s="4">
        <v>0.609532539</v>
      </c>
      <c r="Y98" s="4">
        <v>0.685009488</v>
      </c>
      <c r="Z98" s="4">
        <v>0.886124402</v>
      </c>
      <c r="AA98" s="4">
        <v>1.186226964</v>
      </c>
      <c r="AB98" s="4">
        <v>1.631510417</v>
      </c>
      <c r="AC98" s="4" t="s">
        <v>59</v>
      </c>
      <c r="AD98" s="4"/>
      <c r="AE98" s="4" t="s">
        <v>597</v>
      </c>
      <c r="AF98" s="4" t="s">
        <v>796</v>
      </c>
      <c r="AG98" s="4"/>
      <c r="AH98" s="4"/>
      <c r="AI98" s="4"/>
      <c r="AJ98" s="4" t="s">
        <v>797</v>
      </c>
      <c r="AK98" s="4" t="s">
        <v>798</v>
      </c>
    </row>
    <row r="99" spans="1:37">
      <c r="A99" s="4" t="s">
        <v>800</v>
      </c>
      <c r="B99" s="4">
        <v>800</v>
      </c>
      <c r="C99" s="4">
        <v>0.738</v>
      </c>
      <c r="D99" s="4" t="s">
        <v>39</v>
      </c>
      <c r="E99" s="4">
        <v>0.0150152</v>
      </c>
      <c r="F99" s="4" t="s">
        <v>40</v>
      </c>
      <c r="G99" s="4" t="s">
        <v>801</v>
      </c>
      <c r="H99" s="4"/>
      <c r="I99" s="6" t="s">
        <v>802</v>
      </c>
      <c r="J99" s="4" t="s">
        <v>803</v>
      </c>
      <c r="K99" s="4">
        <v>0.97127</v>
      </c>
      <c r="L99" s="4">
        <v>1.1201e-34</v>
      </c>
      <c r="M99" s="4">
        <v>150.05</v>
      </c>
      <c r="N99" s="4" t="s">
        <v>804</v>
      </c>
      <c r="O99" s="4">
        <v>2</v>
      </c>
      <c r="P99" s="4">
        <v>-0.39084</v>
      </c>
      <c r="Q99" s="4">
        <v>1</v>
      </c>
      <c r="R99" s="4">
        <v>1.056</v>
      </c>
      <c r="S99" s="4">
        <v>1.192</v>
      </c>
      <c r="T99" s="4">
        <v>1.175</v>
      </c>
      <c r="U99" s="4">
        <v>0.979</v>
      </c>
      <c r="V99" s="4">
        <v>0.778</v>
      </c>
      <c r="W99" s="4">
        <v>0.89</v>
      </c>
      <c r="X99" s="4">
        <v>1.128205128</v>
      </c>
      <c r="Y99" s="4">
        <v>1.254736842</v>
      </c>
      <c r="Z99" s="4">
        <v>1.121183206</v>
      </c>
      <c r="AA99" s="4">
        <v>0.963582677</v>
      </c>
      <c r="AB99" s="4">
        <v>0.768015795</v>
      </c>
      <c r="AC99" s="4" t="s">
        <v>129</v>
      </c>
      <c r="AD99" s="4" t="s">
        <v>805</v>
      </c>
      <c r="AE99" s="4" t="s">
        <v>806</v>
      </c>
      <c r="AF99" s="4" t="s">
        <v>807</v>
      </c>
      <c r="AG99" s="4" t="s">
        <v>808</v>
      </c>
      <c r="AH99" s="4"/>
      <c r="AI99" s="4"/>
      <c r="AJ99" s="4" t="s">
        <v>809</v>
      </c>
      <c r="AK99" s="4" t="s">
        <v>810</v>
      </c>
    </row>
    <row r="100" spans="1:37">
      <c r="A100" s="4" t="s">
        <v>811</v>
      </c>
      <c r="B100" s="4">
        <v>469</v>
      </c>
      <c r="C100" s="4">
        <v>0.824</v>
      </c>
      <c r="D100" s="4" t="s">
        <v>39</v>
      </c>
      <c r="E100" s="4">
        <v>0.0024409</v>
      </c>
      <c r="F100" s="4" t="s">
        <v>40</v>
      </c>
      <c r="G100" s="4" t="s">
        <v>812</v>
      </c>
      <c r="H100" s="4"/>
      <c r="I100" s="6" t="s">
        <v>813</v>
      </c>
      <c r="J100" s="4" t="s">
        <v>813</v>
      </c>
      <c r="K100" s="4">
        <v>0.768658</v>
      </c>
      <c r="L100" s="4">
        <v>1.39623e-21</v>
      </c>
      <c r="M100" s="4">
        <v>125.75</v>
      </c>
      <c r="N100" s="4" t="s">
        <v>814</v>
      </c>
      <c r="O100" s="4">
        <v>3</v>
      </c>
      <c r="P100" s="4">
        <v>3.429</v>
      </c>
      <c r="Q100" s="4">
        <v>3</v>
      </c>
      <c r="R100" s="4">
        <v>1.026</v>
      </c>
      <c r="S100" s="4">
        <v>1.122</v>
      </c>
      <c r="T100" s="4">
        <v>1.104</v>
      </c>
      <c r="U100" s="4">
        <v>0.969</v>
      </c>
      <c r="V100" s="4">
        <v>0.859</v>
      </c>
      <c r="W100" s="4">
        <v>0.976</v>
      </c>
      <c r="X100" s="4">
        <v>1.08</v>
      </c>
      <c r="Y100" s="4">
        <v>1.115308151</v>
      </c>
      <c r="Z100" s="4">
        <v>1.118541033</v>
      </c>
      <c r="AA100" s="4">
        <v>0.931730769</v>
      </c>
      <c r="AB100" s="4">
        <v>0.862449799</v>
      </c>
      <c r="AC100" s="4" t="s">
        <v>59</v>
      </c>
      <c r="AD100" s="4" t="s">
        <v>815</v>
      </c>
      <c r="AE100" s="4"/>
      <c r="AF100" s="4"/>
      <c r="AG100" s="4" t="s">
        <v>816</v>
      </c>
      <c r="AH100" s="4" t="s">
        <v>817</v>
      </c>
      <c r="AI100" s="4" t="s">
        <v>563</v>
      </c>
      <c r="AJ100" s="4"/>
      <c r="AK100" s="4"/>
    </row>
    <row r="101" spans="1:37">
      <c r="A101" s="4" t="s">
        <v>818</v>
      </c>
      <c r="B101" s="4">
        <v>115</v>
      </c>
      <c r="C101" s="4">
        <v>1.312</v>
      </c>
      <c r="D101" s="4" t="s">
        <v>54</v>
      </c>
      <c r="E101" s="4">
        <v>0.0016812</v>
      </c>
      <c r="F101" s="4" t="s">
        <v>40</v>
      </c>
      <c r="G101" s="4" t="s">
        <v>819</v>
      </c>
      <c r="H101" s="4"/>
      <c r="I101" s="6" t="s">
        <v>820</v>
      </c>
      <c r="J101" s="4" t="s">
        <v>821</v>
      </c>
      <c r="K101" s="4">
        <v>0.833139</v>
      </c>
      <c r="L101" s="4">
        <v>0.000116346</v>
      </c>
      <c r="M101" s="4">
        <v>79.875</v>
      </c>
      <c r="N101" s="4" t="s">
        <v>822</v>
      </c>
      <c r="O101" s="4">
        <v>2</v>
      </c>
      <c r="P101" s="4">
        <v>0.73919</v>
      </c>
      <c r="Q101" s="4">
        <v>1</v>
      </c>
      <c r="R101" s="4">
        <v>0.867</v>
      </c>
      <c r="S101" s="4">
        <v>0.882</v>
      </c>
      <c r="T101" s="4">
        <v>0.853</v>
      </c>
      <c r="U101" s="4">
        <v>1.16</v>
      </c>
      <c r="V101" s="4">
        <v>1.06</v>
      </c>
      <c r="W101" s="4">
        <v>1.16</v>
      </c>
      <c r="X101" s="4">
        <v>0.869608826</v>
      </c>
      <c r="Y101" s="4">
        <v>0.899082569</v>
      </c>
      <c r="Z101" s="4">
        <v>0.842053307</v>
      </c>
      <c r="AA101" s="4">
        <v>1.174089069</v>
      </c>
      <c r="AB101" s="4">
        <v>1.072874494</v>
      </c>
      <c r="AC101" s="4" t="s">
        <v>65</v>
      </c>
      <c r="AD101" s="4" t="s">
        <v>823</v>
      </c>
      <c r="AE101" s="4" t="s">
        <v>824</v>
      </c>
      <c r="AF101" s="4" t="s">
        <v>825</v>
      </c>
      <c r="AG101" s="4"/>
      <c r="AH101" s="4"/>
      <c r="AI101" s="4"/>
      <c r="AJ101" s="4" t="s">
        <v>826</v>
      </c>
      <c r="AK101" s="4" t="s">
        <v>827</v>
      </c>
    </row>
    <row r="102" spans="1:37">
      <c r="A102" s="4" t="s">
        <v>828</v>
      </c>
      <c r="B102" s="4">
        <v>120</v>
      </c>
      <c r="C102" s="4">
        <v>1.45</v>
      </c>
      <c r="D102" s="4" t="s">
        <v>54</v>
      </c>
      <c r="E102" s="4">
        <v>0.0060833</v>
      </c>
      <c r="F102" s="4" t="s">
        <v>40</v>
      </c>
      <c r="G102" s="4" t="s">
        <v>829</v>
      </c>
      <c r="H102" s="4"/>
      <c r="I102" s="6" t="s">
        <v>830</v>
      </c>
      <c r="J102" s="4" t="s">
        <v>831</v>
      </c>
      <c r="K102" s="4">
        <v>0.854026</v>
      </c>
      <c r="L102" s="4">
        <v>2.0238e-59</v>
      </c>
      <c r="M102" s="4">
        <v>164.2</v>
      </c>
      <c r="N102" s="4" t="s">
        <v>832</v>
      </c>
      <c r="O102" s="4">
        <v>3</v>
      </c>
      <c r="P102" s="4">
        <v>2.8246</v>
      </c>
      <c r="Q102" s="4">
        <v>1</v>
      </c>
      <c r="R102" s="4">
        <v>0.905</v>
      </c>
      <c r="S102" s="4">
        <v>0.859</v>
      </c>
      <c r="T102" s="4">
        <v>0.811</v>
      </c>
      <c r="U102" s="4">
        <v>1.312</v>
      </c>
      <c r="V102" s="4">
        <v>1.029</v>
      </c>
      <c r="W102" s="4">
        <v>1.062</v>
      </c>
      <c r="X102" s="4">
        <v>0.833333333</v>
      </c>
      <c r="Y102" s="4">
        <v>0.832364341</v>
      </c>
      <c r="Z102" s="4">
        <v>0.786614937</v>
      </c>
      <c r="AA102" s="4">
        <v>1.319919517</v>
      </c>
      <c r="AB102" s="4">
        <v>1.047861507</v>
      </c>
      <c r="AC102" s="4" t="s">
        <v>73</v>
      </c>
      <c r="AD102" s="4" t="s">
        <v>833</v>
      </c>
      <c r="AE102" s="4" t="s">
        <v>834</v>
      </c>
      <c r="AF102" s="4" t="s">
        <v>835</v>
      </c>
      <c r="AG102" s="4"/>
      <c r="AH102" s="4"/>
      <c r="AI102" s="4"/>
      <c r="AJ102" s="4" t="s">
        <v>836</v>
      </c>
      <c r="AK102" s="4" t="s">
        <v>837</v>
      </c>
    </row>
    <row r="103" spans="1:37">
      <c r="A103" s="4" t="s">
        <v>838</v>
      </c>
      <c r="B103" s="4">
        <v>197</v>
      </c>
      <c r="C103" s="4">
        <v>1.23</v>
      </c>
      <c r="D103" s="4" t="s">
        <v>54</v>
      </c>
      <c r="E103" s="4">
        <v>0.0161405</v>
      </c>
      <c r="F103" s="4" t="s">
        <v>40</v>
      </c>
      <c r="G103" s="4" t="s">
        <v>839</v>
      </c>
      <c r="H103" s="4"/>
      <c r="I103" s="6" t="s">
        <v>840</v>
      </c>
      <c r="J103" s="4" t="s">
        <v>841</v>
      </c>
      <c r="K103" s="4">
        <v>0.999994</v>
      </c>
      <c r="L103" s="4">
        <v>0.000536768</v>
      </c>
      <c r="M103" s="4">
        <v>85.813</v>
      </c>
      <c r="N103" s="4" t="s">
        <v>842</v>
      </c>
      <c r="O103" s="4">
        <v>3</v>
      </c>
      <c r="P103" s="4">
        <v>-0.15897</v>
      </c>
      <c r="Q103" s="4">
        <v>2</v>
      </c>
      <c r="R103" s="4">
        <v>0.809</v>
      </c>
      <c r="S103" s="4">
        <v>0.939</v>
      </c>
      <c r="T103" s="4">
        <v>0.893</v>
      </c>
      <c r="U103" s="4">
        <v>1.102</v>
      </c>
      <c r="V103" s="4">
        <v>1.116</v>
      </c>
      <c r="W103" s="4">
        <v>1.108</v>
      </c>
      <c r="X103" s="4">
        <v>0.816347124</v>
      </c>
      <c r="Y103" s="4">
        <v>0.961105425</v>
      </c>
      <c r="Z103" s="4">
        <v>0.897487437</v>
      </c>
      <c r="AA103" s="4">
        <v>1.04952381</v>
      </c>
      <c r="AB103" s="4">
        <v>1.126135217</v>
      </c>
      <c r="AC103" s="4" t="s">
        <v>59</v>
      </c>
      <c r="AD103" s="4" t="s">
        <v>195</v>
      </c>
      <c r="AE103" s="4" t="s">
        <v>843</v>
      </c>
      <c r="AF103" s="4" t="s">
        <v>844</v>
      </c>
      <c r="AG103" s="4"/>
      <c r="AH103" s="4"/>
      <c r="AI103" s="4"/>
      <c r="AJ103" s="4" t="s">
        <v>845</v>
      </c>
      <c r="AK103" s="4" t="s">
        <v>846</v>
      </c>
    </row>
    <row r="104" spans="1:37">
      <c r="A104" s="4" t="s">
        <v>838</v>
      </c>
      <c r="B104" s="4">
        <v>60</v>
      </c>
      <c r="C104" s="4">
        <v>0.775</v>
      </c>
      <c r="D104" s="4" t="s">
        <v>39</v>
      </c>
      <c r="E104" s="4">
        <v>0.025783</v>
      </c>
      <c r="F104" s="4" t="s">
        <v>144</v>
      </c>
      <c r="G104" s="4" t="s">
        <v>839</v>
      </c>
      <c r="H104" s="4"/>
      <c r="I104" s="6" t="s">
        <v>840</v>
      </c>
      <c r="J104" s="4" t="s">
        <v>841</v>
      </c>
      <c r="K104" s="4">
        <v>0.990582</v>
      </c>
      <c r="L104" s="4">
        <v>8.7833e-34</v>
      </c>
      <c r="M104" s="4">
        <v>145.25</v>
      </c>
      <c r="N104" s="4" t="s">
        <v>847</v>
      </c>
      <c r="O104" s="4">
        <v>3</v>
      </c>
      <c r="P104" s="4">
        <v>0.31787</v>
      </c>
      <c r="Q104" s="4">
        <v>4</v>
      </c>
      <c r="R104" s="4">
        <v>1.157</v>
      </c>
      <c r="S104" s="4">
        <v>1.175</v>
      </c>
      <c r="T104" s="4">
        <v>1.063</v>
      </c>
      <c r="U104" s="4">
        <v>0.966</v>
      </c>
      <c r="V104" s="4">
        <v>0.772</v>
      </c>
      <c r="W104" s="4">
        <v>0.962</v>
      </c>
      <c r="X104" s="4">
        <v>1.167507568</v>
      </c>
      <c r="Y104" s="4">
        <v>1.202661208</v>
      </c>
      <c r="Z104" s="4">
        <v>1.068341709</v>
      </c>
      <c r="AA104" s="4">
        <v>0.92</v>
      </c>
      <c r="AB104" s="4">
        <v>0.7790111</v>
      </c>
      <c r="AC104" s="4" t="s">
        <v>59</v>
      </c>
      <c r="AD104" s="4" t="s">
        <v>195</v>
      </c>
      <c r="AE104" s="4" t="s">
        <v>843</v>
      </c>
      <c r="AF104" s="4" t="s">
        <v>844</v>
      </c>
      <c r="AG104" s="4"/>
      <c r="AH104" s="4"/>
      <c r="AI104" s="4"/>
      <c r="AJ104" s="4" t="s">
        <v>845</v>
      </c>
      <c r="AK104" s="4" t="s">
        <v>846</v>
      </c>
    </row>
  </sheetData>
  <autoFilter ref="A1:AK104">
    <extLst>
      <etc:autoFilterAnalysis etc:version="v1" etc:showPane="1">
        <etc:analysisCharts>
          <etc:chart etc:type="pie">
            <etc:category etc:colId="8"/>
            <etc:seriesCollections etc:count="1">
              <etc:series etc:colId="8" etc:subtotal="count"/>
            </etc:seriesCollections>
          </etc:chart>
        </etc:analysisCharts>
      </etc:autoFilterAnalysis>
    </extLst>
  </autoFilter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iff distribution</vt:lpstr>
      <vt:lpstr>VPT1vsC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un</cp:lastModifiedBy>
  <dcterms:created xsi:type="dcterms:W3CDTF">2018-11-13T09:27:00Z</dcterms:created>
  <dcterms:modified xsi:type="dcterms:W3CDTF">2022-09-28T02:26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179AD61C0C446BFA13104FF0F81206D</vt:lpwstr>
  </property>
  <property fmtid="{D5CDD505-2E9C-101B-9397-08002B2CF9AE}" pid="3" name="KSOProductBuildVer">
    <vt:lpwstr>2052-11.1.0.12358</vt:lpwstr>
  </property>
</Properties>
</file>